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0853\Desktop\code\codeShi\提交\xiugai\ziliao\"/>
    </mc:Choice>
  </mc:AlternateContent>
  <xr:revisionPtr revIDLastSave="0" documentId="13_ncr:1_{79A0B262-EA1E-48DB-9421-8A7484CEC57A}" xr6:coauthVersionLast="47" xr6:coauthVersionMax="47" xr10:uidLastSave="{00000000-0000-0000-0000-000000000000}"/>
  <bookViews>
    <workbookView xWindow="-110" yWindow="-110" windowWidth="25820" windowHeight="13900" xr2:uid="{67AE0CCA-BE29-445D-B884-92D9731DBB43}"/>
  </bookViews>
  <sheets>
    <sheet name="抗VEGF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80" i="2" l="1"/>
  <c r="AH279" i="2"/>
  <c r="AH278" i="2"/>
  <c r="AH277" i="2"/>
  <c r="AH276" i="2"/>
  <c r="AH275" i="2"/>
  <c r="AH274" i="2"/>
  <c r="AH273" i="2"/>
  <c r="AH272" i="2"/>
  <c r="AH271" i="2"/>
  <c r="AH270" i="2"/>
  <c r="AH269" i="2"/>
  <c r="AH268" i="2"/>
  <c r="AH267" i="2"/>
  <c r="AH266" i="2"/>
  <c r="AH265" i="2"/>
  <c r="AH264" i="2"/>
  <c r="AH263" i="2"/>
  <c r="AH262" i="2"/>
  <c r="AH261" i="2"/>
  <c r="AH260" i="2"/>
  <c r="AH259" i="2"/>
  <c r="AH258" i="2"/>
  <c r="AH257" i="2"/>
  <c r="AH256" i="2"/>
  <c r="AH255" i="2"/>
  <c r="AH254" i="2"/>
  <c r="AH253" i="2"/>
  <c r="AH252" i="2"/>
  <c r="AH251" i="2"/>
  <c r="AH250" i="2"/>
  <c r="AH249" i="2"/>
  <c r="AH248" i="2"/>
  <c r="AH247" i="2"/>
  <c r="AH246" i="2"/>
  <c r="AH245" i="2"/>
  <c r="AH244" i="2"/>
  <c r="AH243" i="2"/>
  <c r="AH242" i="2"/>
  <c r="AH241" i="2"/>
  <c r="AH240" i="2"/>
  <c r="AH239" i="2"/>
  <c r="AH238" i="2"/>
  <c r="AH237" i="2"/>
  <c r="AH236" i="2"/>
  <c r="AH235" i="2"/>
  <c r="AH234" i="2"/>
  <c r="AH233" i="2"/>
  <c r="AH232" i="2"/>
  <c r="AH231" i="2"/>
  <c r="AH230" i="2"/>
  <c r="AH229" i="2"/>
  <c r="AH228" i="2"/>
  <c r="AH227" i="2"/>
  <c r="AH226" i="2"/>
  <c r="AH225" i="2"/>
  <c r="AH224" i="2"/>
  <c r="AH223" i="2"/>
  <c r="AH222" i="2"/>
  <c r="AH221" i="2"/>
  <c r="AH220" i="2"/>
  <c r="AH219" i="2"/>
  <c r="AH218" i="2"/>
  <c r="AH217" i="2"/>
  <c r="AH216" i="2"/>
  <c r="AH215" i="2"/>
  <c r="AH214" i="2"/>
  <c r="AH213" i="2"/>
  <c r="AH212" i="2"/>
  <c r="AH211" i="2"/>
  <c r="AH210" i="2"/>
  <c r="AH209" i="2"/>
  <c r="AH208" i="2"/>
  <c r="AH207" i="2"/>
  <c r="AH206" i="2"/>
  <c r="AH205" i="2"/>
  <c r="AH204" i="2"/>
  <c r="AH203" i="2"/>
  <c r="AH202" i="2"/>
  <c r="AH201" i="2"/>
  <c r="AH200" i="2"/>
  <c r="AH199" i="2"/>
  <c r="AH198" i="2"/>
  <c r="AH197" i="2"/>
  <c r="AH196" i="2"/>
  <c r="AH195" i="2"/>
  <c r="AH194" i="2"/>
  <c r="AH193" i="2"/>
  <c r="AH192" i="2"/>
  <c r="AH191" i="2"/>
  <c r="AH190" i="2"/>
  <c r="AH189" i="2"/>
  <c r="AH188" i="2"/>
  <c r="AH187" i="2"/>
  <c r="AH186" i="2"/>
  <c r="AH185" i="2"/>
  <c r="AH184" i="2"/>
  <c r="AH183" i="2"/>
  <c r="AH182" i="2"/>
  <c r="AH181" i="2"/>
  <c r="AH180" i="2"/>
  <c r="AH179" i="2"/>
  <c r="AH178" i="2"/>
  <c r="AH177" i="2"/>
  <c r="AH176" i="2"/>
  <c r="AH175" i="2"/>
  <c r="AH174" i="2"/>
  <c r="AH173" i="2"/>
  <c r="AH172" i="2"/>
  <c r="AH171" i="2"/>
  <c r="AH170" i="2"/>
  <c r="AH169" i="2"/>
  <c r="AH168" i="2"/>
  <c r="AH167" i="2"/>
  <c r="AH166" i="2"/>
  <c r="AH165" i="2"/>
  <c r="AH164" i="2"/>
  <c r="AH163" i="2"/>
  <c r="AH162" i="2"/>
  <c r="AH161" i="2"/>
  <c r="AH160" i="2"/>
  <c r="AH159" i="2"/>
  <c r="AH158" i="2"/>
  <c r="AH157" i="2"/>
  <c r="AH156" i="2"/>
  <c r="AH155" i="2"/>
  <c r="AH154" i="2"/>
  <c r="AH153" i="2"/>
  <c r="AH152" i="2"/>
  <c r="AH151" i="2"/>
  <c r="AH150" i="2"/>
  <c r="AH149" i="2"/>
  <c r="AH148" i="2"/>
  <c r="AH147" i="2"/>
  <c r="AH146" i="2"/>
  <c r="AH145" i="2"/>
  <c r="AH144" i="2"/>
  <c r="AH143" i="2"/>
  <c r="AH142" i="2"/>
  <c r="AH141" i="2"/>
  <c r="AH140" i="2"/>
  <c r="AH139" i="2"/>
  <c r="AH138" i="2"/>
  <c r="AH137" i="2"/>
  <c r="AH136" i="2"/>
  <c r="AH135" i="2"/>
  <c r="AH134" i="2"/>
  <c r="AH133" i="2"/>
  <c r="AH132" i="2"/>
  <c r="AH131" i="2"/>
  <c r="AH130" i="2"/>
  <c r="AH129" i="2"/>
  <c r="AH128" i="2"/>
  <c r="AH127" i="2"/>
  <c r="AH126" i="2"/>
  <c r="AH125" i="2"/>
  <c r="AH124" i="2"/>
  <c r="AH123" i="2"/>
  <c r="AH122" i="2"/>
  <c r="AH121" i="2"/>
  <c r="AH120" i="2"/>
  <c r="AH119" i="2"/>
  <c r="AH118" i="2"/>
  <c r="AH117" i="2"/>
  <c r="AH116" i="2"/>
  <c r="AH115" i="2"/>
  <c r="AH114" i="2"/>
  <c r="AH113" i="2"/>
  <c r="AH112" i="2"/>
  <c r="AH111" i="2"/>
  <c r="AH110" i="2"/>
  <c r="AH109" i="2"/>
  <c r="AH108" i="2"/>
  <c r="AH107" i="2"/>
  <c r="AH106" i="2"/>
  <c r="AH105" i="2"/>
  <c r="AH104" i="2"/>
  <c r="AH103" i="2"/>
  <c r="AH102" i="2"/>
  <c r="AH101" i="2"/>
  <c r="AH100" i="2"/>
  <c r="AH99" i="2"/>
  <c r="AH98" i="2"/>
  <c r="AH97" i="2"/>
  <c r="AH96" i="2"/>
  <c r="AH95" i="2"/>
  <c r="AH94" i="2"/>
  <c r="AH93" i="2"/>
  <c r="AH92" i="2"/>
  <c r="AH91" i="2"/>
  <c r="AH90" i="2"/>
  <c r="AH89" i="2"/>
  <c r="AH88" i="2"/>
  <c r="AH87" i="2"/>
  <c r="AH86" i="2"/>
  <c r="AH85" i="2"/>
  <c r="AH84" i="2"/>
  <c r="AH83" i="2"/>
  <c r="AH82" i="2"/>
  <c r="AH81" i="2"/>
  <c r="AH80" i="2"/>
  <c r="AH79" i="2"/>
  <c r="AH78" i="2"/>
  <c r="AH77" i="2"/>
  <c r="AH76" i="2"/>
  <c r="AH75" i="2"/>
  <c r="AH74" i="2"/>
  <c r="AH73" i="2"/>
  <c r="AH72" i="2"/>
  <c r="AH71" i="2"/>
  <c r="AH70" i="2"/>
  <c r="AH69" i="2"/>
  <c r="AH68" i="2"/>
  <c r="AH67" i="2"/>
  <c r="AH66" i="2"/>
  <c r="AH65" i="2"/>
  <c r="AH64" i="2"/>
  <c r="AH63" i="2"/>
  <c r="AH62" i="2"/>
  <c r="AH61" i="2"/>
  <c r="AH60" i="2"/>
  <c r="AH59" i="2"/>
  <c r="AH58" i="2"/>
  <c r="AH57" i="2"/>
  <c r="AH56" i="2"/>
  <c r="AH55" i="2"/>
  <c r="AH54" i="2"/>
  <c r="AH53" i="2"/>
  <c r="AH52" i="2"/>
  <c r="AH51" i="2"/>
  <c r="AH50" i="2"/>
  <c r="AH49" i="2"/>
  <c r="AH48" i="2"/>
  <c r="AH47" i="2"/>
  <c r="AH46" i="2"/>
  <c r="AH45" i="2"/>
  <c r="AH44" i="2"/>
  <c r="AH43" i="2"/>
  <c r="AH42" i="2"/>
  <c r="AH41" i="2"/>
  <c r="AH40" i="2"/>
  <c r="AH39" i="2"/>
  <c r="AH38" i="2"/>
  <c r="AH37" i="2"/>
  <c r="AH36" i="2"/>
  <c r="AH35" i="2"/>
  <c r="AH34" i="2"/>
  <c r="AH33" i="2"/>
  <c r="AH32" i="2"/>
  <c r="AH31" i="2"/>
  <c r="AH30" i="2"/>
  <c r="AH29" i="2"/>
  <c r="AH28" i="2"/>
  <c r="AH27" i="2"/>
  <c r="AH26" i="2"/>
  <c r="AH25" i="2"/>
  <c r="AH24" i="2"/>
  <c r="AH23" i="2"/>
  <c r="AH22" i="2"/>
  <c r="AH21" i="2"/>
  <c r="AH20" i="2"/>
  <c r="AH19" i="2"/>
  <c r="AH18" i="2"/>
  <c r="AH17" i="2"/>
  <c r="AH16" i="2"/>
  <c r="AH15" i="2"/>
  <c r="AH14" i="2"/>
  <c r="AH13" i="2"/>
  <c r="AH12" i="2"/>
  <c r="AH11" i="2"/>
  <c r="AH10" i="2"/>
  <c r="AH9" i="2"/>
  <c r="AH8" i="2"/>
  <c r="AH7" i="2"/>
  <c r="AH6" i="2"/>
  <c r="AH5" i="2"/>
  <c r="AH4" i="2"/>
  <c r="AH3" i="2"/>
  <c r="AH2" i="2"/>
</calcChain>
</file>

<file path=xl/sharedStrings.xml><?xml version="1.0" encoding="utf-8"?>
<sst xmlns="http://schemas.openxmlformats.org/spreadsheetml/2006/main" count="871" uniqueCount="43">
  <si>
    <t xml:space="preserve"> Z.Center</t>
  </si>
  <si>
    <t xml:space="preserve"> Z.InnerSuperior</t>
  </si>
  <si>
    <t>Z.InnerTemp</t>
  </si>
  <si>
    <t xml:space="preserve"> Z.InnerInferior</t>
  </si>
  <si>
    <t>Z.InnerNas</t>
  </si>
  <si>
    <t xml:space="preserve"> Z.OuterSuperior</t>
  </si>
  <si>
    <t>Z.OuterTemp</t>
  </si>
  <si>
    <t xml:space="preserve"> Z.OuterInferior</t>
  </si>
  <si>
    <t>Z.OuterNas</t>
  </si>
  <si>
    <t xml:space="preserve"> GC Ave.</t>
  </si>
  <si>
    <t xml:space="preserve"> GC TempSup.</t>
  </si>
  <si>
    <t xml:space="preserve"> GC Sup.</t>
  </si>
  <si>
    <t xml:space="preserve"> GC NasSup.</t>
  </si>
  <si>
    <t xml:space="preserve"> GC NasInf.</t>
    <phoneticPr fontId="4" type="noConversion"/>
  </si>
  <si>
    <t xml:space="preserve"> GC Inf.</t>
  </si>
  <si>
    <t xml:space="preserve"> GC TempInf.</t>
  </si>
  <si>
    <t xml:space="preserve"> GC Min.</t>
  </si>
  <si>
    <t>OD</t>
  </si>
  <si>
    <t>OS</t>
  </si>
  <si>
    <t>Gender</t>
    <phoneticPr fontId="3" type="noConversion"/>
  </si>
  <si>
    <t>Male</t>
  </si>
  <si>
    <t>Male</t>
    <phoneticPr fontId="3" type="noConversion"/>
  </si>
  <si>
    <t>Female</t>
  </si>
  <si>
    <t>Female</t>
    <phoneticPr fontId="3" type="noConversion"/>
  </si>
  <si>
    <t>Age</t>
    <phoneticPr fontId="3" type="noConversion"/>
  </si>
  <si>
    <t>Eye</t>
    <phoneticPr fontId="3" type="noConversion"/>
  </si>
  <si>
    <t>Drug of anti-VEGF</t>
    <phoneticPr fontId="3" type="noConversion"/>
  </si>
  <si>
    <t>Time of First visit</t>
    <phoneticPr fontId="3" type="noConversion"/>
  </si>
  <si>
    <t xml:space="preserve"> Conbercept</t>
  </si>
  <si>
    <t>Aflibercept</t>
  </si>
  <si>
    <t>Ranibizumab</t>
  </si>
  <si>
    <t>BCVA of First visit</t>
    <phoneticPr fontId="4" type="noConversion"/>
  </si>
  <si>
    <t>IOP of First visit</t>
    <phoneticPr fontId="3" type="noConversion"/>
  </si>
  <si>
    <t>central subfield thickness(CST)</t>
    <phoneticPr fontId="3" type="noConversion"/>
  </si>
  <si>
    <t>cube volume(CV)</t>
    <phoneticPr fontId="3" type="noConversion"/>
  </si>
  <si>
    <t>cube average thickness(CAT)</t>
    <phoneticPr fontId="3" type="noConversion"/>
  </si>
  <si>
    <t>central subfield thickness(CST)</t>
    <phoneticPr fontId="4" type="noConversion"/>
  </si>
  <si>
    <t>cube volume(CV)</t>
    <phoneticPr fontId="4" type="noConversion"/>
  </si>
  <si>
    <t>cube average thickness(CAT)</t>
    <phoneticPr fontId="4" type="noConversion"/>
  </si>
  <si>
    <t>Time of second visit</t>
    <phoneticPr fontId="3" type="noConversion"/>
  </si>
  <si>
    <t>BCVA of second visit</t>
    <phoneticPr fontId="4" type="noConversion"/>
  </si>
  <si>
    <t>IOP of second visit</t>
    <phoneticPr fontId="4" type="noConversion"/>
  </si>
  <si>
    <t>follow up tim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76" fontId="2" fillId="0" borderId="0" xfId="1" applyNumberFormat="1" applyFont="1">
      <alignment vertical="center"/>
    </xf>
    <xf numFmtId="0" fontId="2" fillId="0" borderId="0" xfId="1" applyFont="1">
      <alignment vertical="center"/>
    </xf>
    <xf numFmtId="0" fontId="5" fillId="0" borderId="0" xfId="1" applyFont="1">
      <alignment vertical="center"/>
    </xf>
    <xf numFmtId="0" fontId="1" fillId="0" borderId="0" xfId="1">
      <alignment vertical="center"/>
    </xf>
    <xf numFmtId="0" fontId="6" fillId="0" borderId="0" xfId="1" applyFont="1">
      <alignment vertical="center"/>
    </xf>
    <xf numFmtId="0" fontId="2" fillId="0" borderId="1" xfId="1" applyFont="1" applyBorder="1" applyAlignment="1"/>
    <xf numFmtId="0" fontId="1" fillId="0" borderId="1" xfId="1" applyBorder="1" applyAlignment="1"/>
    <xf numFmtId="176" fontId="1" fillId="0" borderId="0" xfId="1" applyNumberFormat="1">
      <alignment vertical="center"/>
    </xf>
    <xf numFmtId="0" fontId="7" fillId="0" borderId="0" xfId="1" applyFont="1">
      <alignment vertical="center"/>
    </xf>
    <xf numFmtId="176" fontId="7" fillId="0" borderId="0" xfId="1" applyNumberFormat="1" applyFont="1">
      <alignment vertical="center"/>
    </xf>
  </cellXfs>
  <cellStyles count="2">
    <cellStyle name="常规" xfId="0" builtinId="0"/>
    <cellStyle name="常规 2" xfId="1" xr:uid="{A0F844DE-C243-499B-A2E3-ED3C5B7019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85CF-2C21-453E-A52C-41076742E04E}">
  <dimension ref="A1:AH280"/>
  <sheetViews>
    <sheetView tabSelected="1" zoomScale="80" zoomScaleNormal="80" workbookViewId="0">
      <pane ySplit="1" topLeftCell="A251" activePane="bottomLeft" state="frozen"/>
      <selection pane="bottomLeft" activeCell="I283" sqref="I283"/>
    </sheetView>
  </sheetViews>
  <sheetFormatPr defaultColWidth="8.25" defaultRowHeight="14" x14ac:dyDescent="0.3"/>
  <cols>
    <col min="1" max="2" width="8.25" style="7"/>
    <col min="3" max="3" width="5.25" style="7" customWidth="1"/>
    <col min="4" max="4" width="8.25" style="7"/>
    <col min="5" max="6" width="8.25" style="7" customWidth="1"/>
    <col min="7" max="27" width="8.25" style="7"/>
    <col min="28" max="28" width="11.33203125" style="7" customWidth="1"/>
    <col min="29" max="16384" width="8.25" style="7"/>
  </cols>
  <sheetData>
    <row r="1" spans="1:34" x14ac:dyDescent="0.3">
      <c r="A1" s="1" t="s">
        <v>19</v>
      </c>
      <c r="B1" s="1" t="s">
        <v>24</v>
      </c>
      <c r="C1" s="2" t="s">
        <v>25</v>
      </c>
      <c r="D1" s="3" t="s">
        <v>26</v>
      </c>
      <c r="E1" s="4" t="s">
        <v>27</v>
      </c>
      <c r="F1" s="5" t="s">
        <v>31</v>
      </c>
      <c r="G1" s="5" t="s">
        <v>32</v>
      </c>
      <c r="H1" s="6" t="s">
        <v>33</v>
      </c>
      <c r="I1" s="6" t="s">
        <v>34</v>
      </c>
      <c r="J1" s="6" t="s">
        <v>35</v>
      </c>
      <c r="K1" s="7" t="s">
        <v>0</v>
      </c>
      <c r="L1" s="7" t="s">
        <v>1</v>
      </c>
      <c r="M1" s="7" t="s">
        <v>2</v>
      </c>
      <c r="N1" s="7" t="s">
        <v>3</v>
      </c>
      <c r="O1" s="7" t="s">
        <v>4</v>
      </c>
      <c r="P1" s="7" t="s">
        <v>5</v>
      </c>
      <c r="Q1" s="7" t="s">
        <v>6</v>
      </c>
      <c r="R1" s="7" t="s">
        <v>7</v>
      </c>
      <c r="S1" s="7" t="s">
        <v>8</v>
      </c>
      <c r="T1" s="7" t="s">
        <v>9</v>
      </c>
      <c r="U1" s="7" t="s">
        <v>10</v>
      </c>
      <c r="V1" s="7" t="s">
        <v>11</v>
      </c>
      <c r="W1" s="7" t="s">
        <v>12</v>
      </c>
      <c r="X1" s="7" t="s">
        <v>13</v>
      </c>
      <c r="Y1" s="7" t="s">
        <v>14</v>
      </c>
      <c r="Z1" s="7" t="s">
        <v>15</v>
      </c>
      <c r="AA1" s="7" t="s">
        <v>16</v>
      </c>
      <c r="AB1" s="4" t="s">
        <v>39</v>
      </c>
      <c r="AC1" s="5" t="s">
        <v>40</v>
      </c>
      <c r="AD1" s="5" t="s">
        <v>41</v>
      </c>
      <c r="AE1" s="6" t="s">
        <v>36</v>
      </c>
      <c r="AF1" s="6" t="s">
        <v>37</v>
      </c>
      <c r="AG1" s="6" t="s">
        <v>38</v>
      </c>
      <c r="AH1" s="8" t="s">
        <v>42</v>
      </c>
    </row>
    <row r="2" spans="1:34" x14ac:dyDescent="0.3">
      <c r="A2" s="9" t="s">
        <v>21</v>
      </c>
      <c r="B2" s="9">
        <v>62</v>
      </c>
      <c r="C2" s="7" t="s">
        <v>17</v>
      </c>
      <c r="D2" s="7" t="s">
        <v>29</v>
      </c>
      <c r="E2" s="4">
        <v>44565</v>
      </c>
      <c r="F2" s="5">
        <v>0.22184874961635601</v>
      </c>
      <c r="G2" s="5">
        <v>15</v>
      </c>
      <c r="H2" s="5">
        <v>611.28271480000001</v>
      </c>
      <c r="I2" s="5">
        <v>17.042383310000002</v>
      </c>
      <c r="J2" s="5">
        <v>471.55210010000002</v>
      </c>
      <c r="K2" s="5">
        <v>588.15470000000005</v>
      </c>
      <c r="L2" s="5">
        <v>670.03110000000004</v>
      </c>
      <c r="M2" s="5">
        <v>452.57760000000002</v>
      </c>
      <c r="N2" s="5">
        <v>542.51760000000002</v>
      </c>
      <c r="O2" s="5">
        <v>510.1463</v>
      </c>
      <c r="P2" s="5">
        <v>588.76160000000004</v>
      </c>
      <c r="Q2" s="5">
        <v>407.77179999999998</v>
      </c>
      <c r="R2" s="5">
        <v>459.24650000000003</v>
      </c>
      <c r="S2" s="5">
        <v>451.98259999999999</v>
      </c>
      <c r="T2" s="5">
        <v>99.951700000000002</v>
      </c>
      <c r="U2" s="5">
        <v>97.866299999999995</v>
      </c>
      <c r="V2" s="5">
        <v>107.7739</v>
      </c>
      <c r="W2" s="5">
        <v>100.56059999999999</v>
      </c>
      <c r="X2" s="5">
        <v>98.923599999999993</v>
      </c>
      <c r="Y2" s="5">
        <v>97.240799999999993</v>
      </c>
      <c r="Z2" s="5">
        <v>98.365499999999997</v>
      </c>
      <c r="AA2" s="5">
        <v>29.126799999999999</v>
      </c>
      <c r="AB2" s="4">
        <v>44568</v>
      </c>
      <c r="AC2" s="7">
        <v>9.6910013008056003E-2</v>
      </c>
      <c r="AD2" s="7">
        <v>15</v>
      </c>
      <c r="AE2" s="7">
        <v>294.29330440000001</v>
      </c>
      <c r="AF2" s="7">
        <v>14.641330180000001</v>
      </c>
      <c r="AG2" s="7">
        <v>405.11645979999997</v>
      </c>
      <c r="AH2" s="7">
        <f>DATEDIF(E2,AB2,"d")</f>
        <v>3</v>
      </c>
    </row>
    <row r="3" spans="1:34" x14ac:dyDescent="0.3">
      <c r="A3" s="9" t="s">
        <v>21</v>
      </c>
      <c r="B3" s="9">
        <v>62</v>
      </c>
      <c r="C3" s="7" t="s">
        <v>18</v>
      </c>
      <c r="D3" s="7" t="s">
        <v>29</v>
      </c>
      <c r="E3" s="4">
        <v>44565</v>
      </c>
      <c r="F3" s="5">
        <v>0.920818753952375</v>
      </c>
      <c r="G3" s="5">
        <v>15</v>
      </c>
      <c r="H3" s="5">
        <v>644.5703125</v>
      </c>
      <c r="I3" s="5">
        <v>19.46091126</v>
      </c>
      <c r="J3" s="5">
        <v>538.47125759999994</v>
      </c>
      <c r="K3" s="5">
        <v>687.19529999999997</v>
      </c>
      <c r="L3" s="5">
        <v>617.24770000000001</v>
      </c>
      <c r="M3" s="5">
        <v>671.80949999999996</v>
      </c>
      <c r="N3" s="5">
        <v>669.30930000000001</v>
      </c>
      <c r="O3" s="5">
        <v>586.53599999999994</v>
      </c>
      <c r="P3" s="5">
        <v>522.06949999999995</v>
      </c>
      <c r="Q3" s="5">
        <v>529.53769999999997</v>
      </c>
      <c r="R3" s="5">
        <v>565.68899999999996</v>
      </c>
      <c r="S3" s="5">
        <v>512.70870000000002</v>
      </c>
      <c r="T3" s="5">
        <v>102.4387</v>
      </c>
      <c r="U3" s="5">
        <v>107.75279999999999</v>
      </c>
      <c r="V3" s="5">
        <v>99.9983</v>
      </c>
      <c r="W3" s="5">
        <v>109.4067</v>
      </c>
      <c r="X3" s="5">
        <v>95.320400000000006</v>
      </c>
      <c r="Y3" s="5">
        <v>96.412400000000005</v>
      </c>
      <c r="Z3" s="5">
        <v>104.111</v>
      </c>
      <c r="AA3" s="5">
        <v>12.8612</v>
      </c>
      <c r="AB3" s="4">
        <v>44568</v>
      </c>
      <c r="AC3" s="7">
        <v>0.52287874528033795</v>
      </c>
      <c r="AD3" s="7">
        <v>12</v>
      </c>
      <c r="AE3" s="7">
        <v>431.22662350000002</v>
      </c>
      <c r="AF3" s="7">
        <v>15.89147644</v>
      </c>
      <c r="AG3" s="7">
        <v>439.70722599999999</v>
      </c>
      <c r="AH3" s="7">
        <f>DATEDIF(E3,AB3,"d")</f>
        <v>3</v>
      </c>
    </row>
    <row r="4" spans="1:34" x14ac:dyDescent="0.3">
      <c r="A4" s="9" t="s">
        <v>21</v>
      </c>
      <c r="B4" s="9">
        <v>45</v>
      </c>
      <c r="C4" s="7" t="s">
        <v>17</v>
      </c>
      <c r="D4" s="7" t="s">
        <v>28</v>
      </c>
      <c r="E4" s="4">
        <v>44395</v>
      </c>
      <c r="F4" s="5">
        <v>0.69897000433601897</v>
      </c>
      <c r="G4" s="5">
        <v>18</v>
      </c>
      <c r="H4" s="5">
        <v>362</v>
      </c>
      <c r="I4" s="5">
        <v>13.9</v>
      </c>
      <c r="J4" s="5">
        <v>385</v>
      </c>
      <c r="K4" s="5">
        <v>362</v>
      </c>
      <c r="L4" s="5">
        <v>479</v>
      </c>
      <c r="M4" s="5">
        <v>437</v>
      </c>
      <c r="N4" s="5">
        <v>373</v>
      </c>
      <c r="O4" s="5">
        <v>425</v>
      </c>
      <c r="P4" s="5">
        <v>416</v>
      </c>
      <c r="Q4" s="5">
        <v>369</v>
      </c>
      <c r="R4" s="5">
        <v>377</v>
      </c>
      <c r="S4" s="5">
        <v>373</v>
      </c>
      <c r="T4" s="5">
        <v>103.33329999999999</v>
      </c>
      <c r="U4" s="5">
        <v>175</v>
      </c>
      <c r="V4" s="5">
        <v>99</v>
      </c>
      <c r="W4" s="5">
        <v>120</v>
      </c>
      <c r="X4" s="5">
        <v>65</v>
      </c>
      <c r="Y4" s="5">
        <v>60</v>
      </c>
      <c r="Z4" s="5">
        <v>101</v>
      </c>
      <c r="AA4" s="5">
        <v>38.062220000000003</v>
      </c>
      <c r="AB4" s="4">
        <v>44427</v>
      </c>
      <c r="AC4" s="7">
        <v>0.920818753952375</v>
      </c>
      <c r="AD4" s="7">
        <v>15</v>
      </c>
      <c r="AE4" s="7">
        <v>357</v>
      </c>
      <c r="AF4" s="7">
        <v>13.9</v>
      </c>
      <c r="AG4" s="7">
        <v>385</v>
      </c>
      <c r="AH4" s="7">
        <f>DATEDIF(E4,AB4,"d")</f>
        <v>32</v>
      </c>
    </row>
    <row r="5" spans="1:34" x14ac:dyDescent="0.3">
      <c r="A5" s="9" t="s">
        <v>21</v>
      </c>
      <c r="B5" s="9">
        <v>45</v>
      </c>
      <c r="C5" s="7" t="s">
        <v>18</v>
      </c>
      <c r="D5" s="7" t="s">
        <v>28</v>
      </c>
      <c r="E5" s="4">
        <v>44395</v>
      </c>
      <c r="F5" s="5">
        <v>1.09691001300806</v>
      </c>
      <c r="G5" s="5">
        <v>19</v>
      </c>
      <c r="H5" s="7">
        <v>334</v>
      </c>
      <c r="I5" s="7">
        <v>14.6</v>
      </c>
      <c r="J5" s="7">
        <v>405</v>
      </c>
      <c r="K5" s="7">
        <v>334</v>
      </c>
      <c r="L5" s="7">
        <v>373</v>
      </c>
      <c r="M5" s="7">
        <v>441</v>
      </c>
      <c r="N5" s="7">
        <v>441</v>
      </c>
      <c r="O5" s="7">
        <v>549</v>
      </c>
      <c r="P5" s="7">
        <v>450</v>
      </c>
      <c r="Q5" s="7">
        <v>356</v>
      </c>
      <c r="R5" s="7">
        <v>392</v>
      </c>
      <c r="S5" s="7">
        <v>454</v>
      </c>
      <c r="T5" s="5">
        <v>123.66670000000001</v>
      </c>
      <c r="U5" s="5">
        <v>93</v>
      </c>
      <c r="V5" s="5">
        <v>102</v>
      </c>
      <c r="W5" s="5">
        <v>221</v>
      </c>
      <c r="X5" s="5">
        <v>121</v>
      </c>
      <c r="Y5" s="5">
        <v>127</v>
      </c>
      <c r="Z5" s="5">
        <v>78</v>
      </c>
      <c r="AA5" s="5">
        <v>54.933750000000003</v>
      </c>
      <c r="AB5" s="4">
        <v>44427</v>
      </c>
      <c r="AC5" s="7">
        <v>1.3979400086720299</v>
      </c>
      <c r="AD5" s="7">
        <v>17</v>
      </c>
      <c r="AE5" s="7">
        <v>306</v>
      </c>
      <c r="AF5" s="7">
        <v>14.3</v>
      </c>
      <c r="AG5" s="7">
        <v>397</v>
      </c>
      <c r="AH5" s="7">
        <f>DATEDIF(E5,AB5,"d")</f>
        <v>32</v>
      </c>
    </row>
    <row r="6" spans="1:34" x14ac:dyDescent="0.3">
      <c r="A6" s="9" t="s">
        <v>21</v>
      </c>
      <c r="B6" s="9">
        <v>35</v>
      </c>
      <c r="C6" s="7" t="s">
        <v>17</v>
      </c>
      <c r="D6" s="7" t="s">
        <v>28</v>
      </c>
      <c r="E6" s="4">
        <v>44610</v>
      </c>
      <c r="F6" s="5">
        <v>2.2999999999999998</v>
      </c>
      <c r="G6" s="5">
        <v>17</v>
      </c>
      <c r="H6" s="5">
        <v>413.82635499999998</v>
      </c>
      <c r="I6" s="5">
        <v>14.95717812</v>
      </c>
      <c r="J6" s="5">
        <v>413.85577510000002</v>
      </c>
      <c r="K6" s="5">
        <v>406.97059999999999</v>
      </c>
      <c r="L6" s="5">
        <v>457.36540000000002</v>
      </c>
      <c r="M6" s="5">
        <v>381.73230000000001</v>
      </c>
      <c r="N6" s="5">
        <v>422.4171</v>
      </c>
      <c r="O6" s="5">
        <v>449.35500000000002</v>
      </c>
      <c r="P6" s="5">
        <v>424.45589999999999</v>
      </c>
      <c r="Q6" s="5">
        <v>407.63470000000001</v>
      </c>
      <c r="R6" s="5">
        <v>412.38659999999999</v>
      </c>
      <c r="S6" s="5">
        <v>476.3451</v>
      </c>
      <c r="T6" s="5">
        <v>90.200299999999999</v>
      </c>
      <c r="U6" s="5">
        <v>93.745099999999994</v>
      </c>
      <c r="V6" s="5">
        <v>83.192400000000006</v>
      </c>
      <c r="W6" s="5">
        <v>100.93049999999999</v>
      </c>
      <c r="X6" s="5">
        <v>79.094099999999997</v>
      </c>
      <c r="Y6" s="5">
        <v>85.081699999999998</v>
      </c>
      <c r="Z6" s="5">
        <v>96.796599999999998</v>
      </c>
      <c r="AA6" s="5">
        <v>6.4306000000000001</v>
      </c>
      <c r="AB6" s="4">
        <v>44628</v>
      </c>
      <c r="AC6" s="7">
        <v>0.39794000867203799</v>
      </c>
      <c r="AD6" s="7">
        <v>18</v>
      </c>
      <c r="AE6" s="7">
        <v>359.16110229999998</v>
      </c>
      <c r="AF6" s="7">
        <v>13.81180082</v>
      </c>
      <c r="AG6" s="7">
        <v>382.16390059999998</v>
      </c>
      <c r="AH6" s="7">
        <f>DATEDIF(E6,AB6,"d")</f>
        <v>18</v>
      </c>
    </row>
    <row r="7" spans="1:34" x14ac:dyDescent="0.3">
      <c r="A7" s="9" t="s">
        <v>23</v>
      </c>
      <c r="B7" s="9">
        <v>72</v>
      </c>
      <c r="C7" s="7" t="s">
        <v>17</v>
      </c>
      <c r="D7" s="7" t="s">
        <v>28</v>
      </c>
      <c r="E7" s="4">
        <v>44348</v>
      </c>
      <c r="F7" s="5">
        <v>0.82390874094431898</v>
      </c>
      <c r="G7" s="5">
        <v>11</v>
      </c>
      <c r="H7" s="5">
        <v>363.06436159999998</v>
      </c>
      <c r="I7" s="5">
        <v>11.83648017</v>
      </c>
      <c r="J7" s="5">
        <v>328.79111599999999</v>
      </c>
      <c r="K7" s="5">
        <v>362.42970000000003</v>
      </c>
      <c r="L7" s="5">
        <v>413.24540000000002</v>
      </c>
      <c r="M7" s="5">
        <v>325.59949999999998</v>
      </c>
      <c r="N7" s="5">
        <v>320.01960000000003</v>
      </c>
      <c r="O7" s="5">
        <v>376.25389999999999</v>
      </c>
      <c r="P7" s="5">
        <v>350.358</v>
      </c>
      <c r="Q7" s="5">
        <v>360.54329999999999</v>
      </c>
      <c r="R7" s="5">
        <v>280.14060000000001</v>
      </c>
      <c r="S7" s="5">
        <v>311.36529999999999</v>
      </c>
      <c r="T7" s="5">
        <v>87.002700000000004</v>
      </c>
      <c r="U7" s="5">
        <v>93.729699999999994</v>
      </c>
      <c r="V7" s="5">
        <v>93.436899999999994</v>
      </c>
      <c r="W7" s="5">
        <v>86.658000000000001</v>
      </c>
      <c r="X7" s="5">
        <v>80.462900000000005</v>
      </c>
      <c r="Y7" s="5">
        <v>71.817599999999999</v>
      </c>
      <c r="Z7" s="5">
        <v>94.129000000000005</v>
      </c>
      <c r="AA7" s="5">
        <v>39.331899999999997</v>
      </c>
      <c r="AB7" s="4">
        <v>44351</v>
      </c>
      <c r="AC7" s="7">
        <v>0.920818753952375</v>
      </c>
      <c r="AD7" s="7">
        <v>11</v>
      </c>
      <c r="AE7" s="7">
        <v>325.96435550000001</v>
      </c>
      <c r="AF7" s="7">
        <v>24.794993779999999</v>
      </c>
      <c r="AG7" s="7">
        <v>306.11103429999997</v>
      </c>
      <c r="AH7" s="7">
        <f>DATEDIF(E7,AB7,"d")</f>
        <v>3</v>
      </c>
    </row>
    <row r="8" spans="1:34" x14ac:dyDescent="0.3">
      <c r="A8" s="9" t="s">
        <v>23</v>
      </c>
      <c r="B8" s="9">
        <v>72</v>
      </c>
      <c r="C8" s="7" t="s">
        <v>18</v>
      </c>
      <c r="D8" s="7" t="s">
        <v>28</v>
      </c>
      <c r="E8" s="4">
        <v>44348</v>
      </c>
      <c r="F8" s="5">
        <v>0.30102999566397998</v>
      </c>
      <c r="G8" s="5">
        <v>11</v>
      </c>
      <c r="H8" s="5">
        <v>304.06640629999998</v>
      </c>
      <c r="I8" s="5">
        <v>10.887854129999999</v>
      </c>
      <c r="J8" s="5">
        <v>302.44039240000001</v>
      </c>
      <c r="K8" s="5">
        <v>360.36500000000001</v>
      </c>
      <c r="L8" s="5">
        <v>354.07740000000001</v>
      </c>
      <c r="M8" s="5">
        <v>327.80869999999999</v>
      </c>
      <c r="N8" s="5">
        <v>313.48020000000002</v>
      </c>
      <c r="O8" s="5">
        <v>346.36840000000001</v>
      </c>
      <c r="P8" s="5">
        <v>295.6345</v>
      </c>
      <c r="Q8" s="5">
        <v>334.84679999999997</v>
      </c>
      <c r="R8" s="5">
        <v>268.59719999999999</v>
      </c>
      <c r="S8" s="5">
        <v>296.06560000000002</v>
      </c>
      <c r="T8" s="5">
        <v>78.070999999999998</v>
      </c>
      <c r="U8" s="5">
        <v>81.880399999999995</v>
      </c>
      <c r="V8" s="5">
        <v>76.582400000000007</v>
      </c>
      <c r="W8" s="5">
        <v>80.811000000000007</v>
      </c>
      <c r="X8" s="5">
        <v>69.160600000000002</v>
      </c>
      <c r="Y8" s="5">
        <v>72.125100000000003</v>
      </c>
      <c r="Z8" s="5">
        <v>86.344300000000004</v>
      </c>
      <c r="AA8" s="5">
        <v>12.1022</v>
      </c>
      <c r="AB8" s="4">
        <v>44351</v>
      </c>
      <c r="AC8" s="7">
        <v>0.69897000433601897</v>
      </c>
      <c r="AD8" s="7">
        <v>11</v>
      </c>
      <c r="AE8" s="7">
        <v>399.76760860000002</v>
      </c>
      <c r="AF8" s="7">
        <v>23.335463870000002</v>
      </c>
      <c r="AG8" s="7">
        <v>288.09214650000001</v>
      </c>
      <c r="AH8" s="7">
        <f>DATEDIF(E8,AB8,"d")</f>
        <v>3</v>
      </c>
    </row>
    <row r="9" spans="1:34" x14ac:dyDescent="0.3">
      <c r="A9" s="9" t="s">
        <v>21</v>
      </c>
      <c r="B9" s="9">
        <v>56</v>
      </c>
      <c r="C9" s="7" t="s">
        <v>17</v>
      </c>
      <c r="D9" s="7" t="s">
        <v>28</v>
      </c>
      <c r="E9" s="4">
        <v>44121</v>
      </c>
      <c r="F9" s="5">
        <v>1</v>
      </c>
      <c r="G9" s="5">
        <v>21</v>
      </c>
      <c r="H9" s="5">
        <v>244</v>
      </c>
      <c r="I9" s="5">
        <v>13.7</v>
      </c>
      <c r="J9" s="5">
        <v>379</v>
      </c>
      <c r="K9" s="5">
        <v>244</v>
      </c>
      <c r="L9" s="5">
        <v>300</v>
      </c>
      <c r="M9" s="5">
        <v>373</v>
      </c>
      <c r="N9" s="5">
        <v>345</v>
      </c>
      <c r="O9" s="5">
        <v>261</v>
      </c>
      <c r="P9" s="5">
        <v>310</v>
      </c>
      <c r="Q9" s="5">
        <v>465</v>
      </c>
      <c r="R9" s="5">
        <v>397</v>
      </c>
      <c r="S9" s="5">
        <v>426</v>
      </c>
      <c r="T9" s="5">
        <v>58.833329999999997</v>
      </c>
      <c r="U9" s="5">
        <v>34</v>
      </c>
      <c r="V9" s="5">
        <v>79</v>
      </c>
      <c r="W9" s="5">
        <v>78</v>
      </c>
      <c r="X9" s="5">
        <v>40</v>
      </c>
      <c r="Y9" s="5">
        <v>67</v>
      </c>
      <c r="Z9" s="5">
        <v>55</v>
      </c>
      <c r="AA9" s="5">
        <v>19.493929999999999</v>
      </c>
      <c r="AB9" s="4">
        <v>44151</v>
      </c>
      <c r="AC9" s="7">
        <v>0.920818753952375</v>
      </c>
      <c r="AD9" s="7">
        <v>19</v>
      </c>
      <c r="AE9" s="7">
        <v>169</v>
      </c>
      <c r="AF9" s="7">
        <v>13</v>
      </c>
      <c r="AG9" s="7">
        <v>360</v>
      </c>
      <c r="AH9" s="7">
        <f>DATEDIF(E9,AB9,"d")</f>
        <v>30</v>
      </c>
    </row>
    <row r="10" spans="1:34" x14ac:dyDescent="0.3">
      <c r="A10" s="9" t="s">
        <v>21</v>
      </c>
      <c r="B10" s="9">
        <v>56</v>
      </c>
      <c r="C10" s="7" t="s">
        <v>18</v>
      </c>
      <c r="D10" s="7" t="s">
        <v>28</v>
      </c>
      <c r="E10" s="4">
        <v>44121</v>
      </c>
      <c r="F10" s="5">
        <v>1</v>
      </c>
      <c r="G10" s="5">
        <v>19</v>
      </c>
      <c r="H10" s="5">
        <v>163</v>
      </c>
      <c r="I10" s="5">
        <v>14.9</v>
      </c>
      <c r="J10" s="5">
        <v>414</v>
      </c>
      <c r="K10" s="5">
        <v>163</v>
      </c>
      <c r="L10" s="5">
        <v>358</v>
      </c>
      <c r="M10" s="5">
        <v>250</v>
      </c>
      <c r="N10" s="5">
        <v>361</v>
      </c>
      <c r="O10" s="5">
        <v>338</v>
      </c>
      <c r="P10" s="5">
        <v>545</v>
      </c>
      <c r="Q10" s="5">
        <v>326</v>
      </c>
      <c r="R10" s="5">
        <v>437</v>
      </c>
      <c r="S10" s="5">
        <v>410</v>
      </c>
      <c r="T10" s="5">
        <v>85.666659999999993</v>
      </c>
      <c r="U10" s="5">
        <v>30</v>
      </c>
      <c r="V10" s="5">
        <v>59</v>
      </c>
      <c r="W10" s="5">
        <v>123</v>
      </c>
      <c r="X10" s="5">
        <v>138</v>
      </c>
      <c r="Y10" s="5">
        <v>114</v>
      </c>
      <c r="Z10" s="5">
        <v>50</v>
      </c>
      <c r="AA10" s="5">
        <v>17.328790000000001</v>
      </c>
      <c r="AB10" s="4">
        <v>44151</v>
      </c>
      <c r="AC10" s="7">
        <v>0.920818753952375</v>
      </c>
      <c r="AD10" s="7">
        <v>18</v>
      </c>
      <c r="AE10" s="7">
        <v>160</v>
      </c>
      <c r="AF10" s="7">
        <v>14.2</v>
      </c>
      <c r="AG10" s="7">
        <v>396</v>
      </c>
      <c r="AH10" s="7">
        <f>DATEDIF(E10,AB10,"d")</f>
        <v>30</v>
      </c>
    </row>
    <row r="11" spans="1:34" x14ac:dyDescent="0.3">
      <c r="A11" s="9" t="s">
        <v>21</v>
      </c>
      <c r="B11" s="9">
        <v>56</v>
      </c>
      <c r="C11" s="7" t="s">
        <v>17</v>
      </c>
      <c r="D11" s="7" t="s">
        <v>28</v>
      </c>
      <c r="E11" s="4">
        <v>44225</v>
      </c>
      <c r="F11" s="5">
        <v>0.920818753952375</v>
      </c>
      <c r="G11" s="5">
        <v>15</v>
      </c>
      <c r="H11" s="5">
        <v>207</v>
      </c>
      <c r="I11" s="5">
        <v>14.7</v>
      </c>
      <c r="J11" s="5">
        <v>408</v>
      </c>
      <c r="K11" s="5">
        <v>207</v>
      </c>
      <c r="L11" s="5">
        <v>317</v>
      </c>
      <c r="M11" s="5">
        <v>321</v>
      </c>
      <c r="N11" s="5">
        <v>395</v>
      </c>
      <c r="O11" s="5">
        <v>272</v>
      </c>
      <c r="P11" s="5">
        <v>373</v>
      </c>
      <c r="Q11" s="5">
        <v>524</v>
      </c>
      <c r="R11" s="5">
        <v>392</v>
      </c>
      <c r="S11" s="5">
        <v>450</v>
      </c>
      <c r="T11" s="5">
        <v>111.83329999999999</v>
      </c>
      <c r="U11" s="5">
        <v>57</v>
      </c>
      <c r="V11" s="5">
        <v>132</v>
      </c>
      <c r="W11" s="5">
        <v>129</v>
      </c>
      <c r="X11" s="5">
        <v>72</v>
      </c>
      <c r="Y11" s="5">
        <v>122</v>
      </c>
      <c r="Z11" s="5">
        <v>159</v>
      </c>
      <c r="AA11" s="5">
        <v>36.58473</v>
      </c>
      <c r="AB11" s="4">
        <v>44291</v>
      </c>
      <c r="AC11" s="7">
        <v>1</v>
      </c>
      <c r="AD11" s="7">
        <v>14</v>
      </c>
      <c r="AE11" s="7">
        <v>186</v>
      </c>
      <c r="AF11" s="7">
        <v>15.4</v>
      </c>
      <c r="AG11" s="7">
        <v>427</v>
      </c>
      <c r="AH11" s="7">
        <f>DATEDIF(E11,AB11,"d")</f>
        <v>66</v>
      </c>
    </row>
    <row r="12" spans="1:34" x14ac:dyDescent="0.3">
      <c r="A12" s="9" t="s">
        <v>21</v>
      </c>
      <c r="B12" s="9">
        <v>57</v>
      </c>
      <c r="C12" s="7" t="s">
        <v>18</v>
      </c>
      <c r="D12" s="7" t="s">
        <v>28</v>
      </c>
      <c r="E12" s="4">
        <v>44225</v>
      </c>
      <c r="F12" s="5">
        <v>1</v>
      </c>
      <c r="G12" s="5">
        <v>15</v>
      </c>
      <c r="H12" s="5">
        <v>162</v>
      </c>
      <c r="I12" s="5">
        <v>14.5</v>
      </c>
      <c r="J12" s="5">
        <v>402</v>
      </c>
      <c r="K12" s="5">
        <v>162</v>
      </c>
      <c r="L12" s="5">
        <v>356</v>
      </c>
      <c r="M12" s="5">
        <v>253</v>
      </c>
      <c r="N12" s="5">
        <v>366</v>
      </c>
      <c r="O12" s="5">
        <v>360</v>
      </c>
      <c r="P12" s="5">
        <v>520</v>
      </c>
      <c r="Q12" s="5">
        <v>330</v>
      </c>
      <c r="R12" s="5">
        <v>425</v>
      </c>
      <c r="S12" s="5">
        <v>429</v>
      </c>
      <c r="T12" s="5">
        <v>83.5</v>
      </c>
      <c r="U12" s="5">
        <v>42</v>
      </c>
      <c r="V12" s="5">
        <v>100</v>
      </c>
      <c r="W12" s="5">
        <v>109</v>
      </c>
      <c r="X12" s="5">
        <v>109</v>
      </c>
      <c r="Y12" s="5">
        <v>114</v>
      </c>
      <c r="Z12" s="5">
        <v>27</v>
      </c>
      <c r="AA12" s="5">
        <v>2.2741570000000002</v>
      </c>
      <c r="AB12" s="4">
        <v>44291</v>
      </c>
      <c r="AC12" s="7">
        <v>1</v>
      </c>
      <c r="AD12" s="7">
        <v>14</v>
      </c>
      <c r="AE12" s="7">
        <v>160</v>
      </c>
      <c r="AF12" s="7">
        <v>15</v>
      </c>
      <c r="AG12" s="7">
        <v>416</v>
      </c>
      <c r="AH12" s="7">
        <f>DATEDIF(E12,AB12,"d")</f>
        <v>66</v>
      </c>
    </row>
    <row r="13" spans="1:34" x14ac:dyDescent="0.3">
      <c r="A13" s="9" t="s">
        <v>21</v>
      </c>
      <c r="B13" s="9">
        <v>57</v>
      </c>
      <c r="C13" s="7" t="s">
        <v>17</v>
      </c>
      <c r="D13" s="7" t="s">
        <v>28</v>
      </c>
      <c r="E13" s="4">
        <v>44309</v>
      </c>
      <c r="F13" s="5">
        <v>1</v>
      </c>
      <c r="G13" s="5">
        <v>19</v>
      </c>
      <c r="H13" s="5">
        <v>259</v>
      </c>
      <c r="I13" s="5">
        <v>16.7</v>
      </c>
      <c r="J13" s="5">
        <v>464</v>
      </c>
      <c r="K13" s="5">
        <v>259</v>
      </c>
      <c r="L13" s="5">
        <v>300</v>
      </c>
      <c r="M13" s="5">
        <v>554</v>
      </c>
      <c r="N13" s="5">
        <v>391</v>
      </c>
      <c r="O13" s="5">
        <v>457</v>
      </c>
      <c r="P13" s="5">
        <v>401</v>
      </c>
      <c r="Q13" s="5">
        <v>613</v>
      </c>
      <c r="R13" s="5">
        <v>435</v>
      </c>
      <c r="S13" s="5">
        <v>552</v>
      </c>
      <c r="T13" s="5">
        <v>95.5</v>
      </c>
      <c r="U13" s="5">
        <v>42</v>
      </c>
      <c r="V13" s="5">
        <v>100</v>
      </c>
      <c r="W13" s="5">
        <v>176</v>
      </c>
      <c r="X13" s="5">
        <v>115</v>
      </c>
      <c r="Y13" s="5">
        <v>75</v>
      </c>
      <c r="Z13" s="5">
        <v>65</v>
      </c>
      <c r="AA13" s="5">
        <v>20.66902</v>
      </c>
      <c r="AB13" s="4">
        <v>44377</v>
      </c>
      <c r="AC13" s="7">
        <v>1</v>
      </c>
      <c r="AD13" s="7">
        <v>15</v>
      </c>
      <c r="AE13" s="7">
        <v>214</v>
      </c>
      <c r="AF13" s="7">
        <v>15.8</v>
      </c>
      <c r="AG13" s="7">
        <v>438</v>
      </c>
      <c r="AH13" s="7">
        <f>DATEDIF(E13,AB13,"d")</f>
        <v>68</v>
      </c>
    </row>
    <row r="14" spans="1:34" x14ac:dyDescent="0.3">
      <c r="A14" s="9" t="s">
        <v>21</v>
      </c>
      <c r="B14" s="9">
        <v>57</v>
      </c>
      <c r="C14" s="7" t="s">
        <v>18</v>
      </c>
      <c r="D14" s="7" t="s">
        <v>28</v>
      </c>
      <c r="E14" s="4">
        <v>44309</v>
      </c>
      <c r="F14" s="5">
        <v>1</v>
      </c>
      <c r="G14" s="5">
        <v>21</v>
      </c>
      <c r="H14" s="5">
        <v>166</v>
      </c>
      <c r="I14" s="5">
        <v>15.1</v>
      </c>
      <c r="J14" s="5">
        <v>419</v>
      </c>
      <c r="K14" s="5">
        <v>166</v>
      </c>
      <c r="L14" s="5">
        <v>360</v>
      </c>
      <c r="M14" s="5">
        <v>266</v>
      </c>
      <c r="N14" s="5">
        <v>355</v>
      </c>
      <c r="O14" s="5">
        <v>369</v>
      </c>
      <c r="P14" s="5">
        <v>539</v>
      </c>
      <c r="Q14" s="5">
        <v>339</v>
      </c>
      <c r="R14" s="5">
        <v>440</v>
      </c>
      <c r="S14" s="5">
        <v>447</v>
      </c>
      <c r="T14" s="5">
        <v>83</v>
      </c>
      <c r="U14" s="5">
        <v>31</v>
      </c>
      <c r="V14" s="5">
        <v>75</v>
      </c>
      <c r="W14" s="5">
        <v>123</v>
      </c>
      <c r="X14" s="5">
        <v>121</v>
      </c>
      <c r="Y14" s="5">
        <v>96</v>
      </c>
      <c r="Z14" s="5">
        <v>52</v>
      </c>
      <c r="AA14" s="5">
        <v>8.2182490000000001</v>
      </c>
      <c r="AB14" s="4">
        <v>44377</v>
      </c>
      <c r="AC14" s="7">
        <v>1</v>
      </c>
      <c r="AD14" s="7">
        <v>16</v>
      </c>
      <c r="AE14" s="7">
        <v>181</v>
      </c>
      <c r="AF14" s="7">
        <v>14.5</v>
      </c>
      <c r="AG14" s="7">
        <v>402</v>
      </c>
      <c r="AH14" s="7">
        <f>DATEDIF(E14,AB14,"d")</f>
        <v>68</v>
      </c>
    </row>
    <row r="15" spans="1:34" x14ac:dyDescent="0.3">
      <c r="A15" s="9" t="s">
        <v>21</v>
      </c>
      <c r="B15" s="9">
        <v>57</v>
      </c>
      <c r="C15" s="7" t="s">
        <v>17</v>
      </c>
      <c r="D15" s="7" t="s">
        <v>28</v>
      </c>
      <c r="E15" s="4">
        <v>44405</v>
      </c>
      <c r="F15" s="5">
        <v>0.920818753952375</v>
      </c>
      <c r="G15" s="5">
        <v>15</v>
      </c>
      <c r="H15" s="5">
        <v>399</v>
      </c>
      <c r="I15" s="5">
        <v>18.2</v>
      </c>
      <c r="J15" s="5">
        <v>507</v>
      </c>
      <c r="K15" s="5">
        <v>399</v>
      </c>
      <c r="L15" s="5">
        <v>449</v>
      </c>
      <c r="M15" s="5">
        <v>603</v>
      </c>
      <c r="N15" s="5">
        <v>486</v>
      </c>
      <c r="O15" s="5">
        <v>537</v>
      </c>
      <c r="P15" s="5">
        <v>438</v>
      </c>
      <c r="Q15" s="5">
        <v>591</v>
      </c>
      <c r="R15" s="5">
        <v>492</v>
      </c>
      <c r="S15" s="5">
        <v>624</v>
      </c>
      <c r="T15" s="5">
        <v>200.66669999999999</v>
      </c>
      <c r="U15" s="5">
        <v>171</v>
      </c>
      <c r="V15" s="5">
        <v>159</v>
      </c>
      <c r="W15" s="5">
        <v>275</v>
      </c>
      <c r="X15" s="5">
        <v>231</v>
      </c>
      <c r="Y15" s="5">
        <v>180</v>
      </c>
      <c r="Z15" s="5">
        <v>188</v>
      </c>
      <c r="AA15" s="5">
        <v>131.12350000000001</v>
      </c>
      <c r="AB15" s="4">
        <v>44409</v>
      </c>
      <c r="AC15" s="7">
        <v>0.920818753952375</v>
      </c>
      <c r="AD15" s="7">
        <v>13</v>
      </c>
      <c r="AE15" s="7">
        <v>261</v>
      </c>
      <c r="AF15" s="7">
        <v>15.4</v>
      </c>
      <c r="AG15" s="7">
        <v>428</v>
      </c>
      <c r="AH15" s="7">
        <f>DATEDIF(E15,AB15,"d")</f>
        <v>4</v>
      </c>
    </row>
    <row r="16" spans="1:34" x14ac:dyDescent="0.3">
      <c r="A16" s="9" t="s">
        <v>21</v>
      </c>
      <c r="B16" s="9">
        <v>57</v>
      </c>
      <c r="C16" s="7" t="s">
        <v>18</v>
      </c>
      <c r="D16" s="7" t="s">
        <v>28</v>
      </c>
      <c r="E16" s="4">
        <v>44405</v>
      </c>
      <c r="F16" s="5">
        <v>1</v>
      </c>
      <c r="G16" s="5">
        <v>16</v>
      </c>
      <c r="H16" s="5">
        <v>197</v>
      </c>
      <c r="I16" s="5">
        <v>15.8</v>
      </c>
      <c r="J16" s="5">
        <v>439</v>
      </c>
      <c r="K16" s="5">
        <v>197</v>
      </c>
      <c r="L16" s="5">
        <v>398</v>
      </c>
      <c r="M16" s="5">
        <v>260</v>
      </c>
      <c r="N16" s="5">
        <v>356</v>
      </c>
      <c r="O16" s="5">
        <v>384</v>
      </c>
      <c r="P16" s="5">
        <v>548</v>
      </c>
      <c r="Q16" s="5">
        <v>329</v>
      </c>
      <c r="R16" s="5">
        <v>380</v>
      </c>
      <c r="S16" s="5">
        <v>485</v>
      </c>
      <c r="T16" s="5">
        <v>112.16670000000001</v>
      </c>
      <c r="U16" s="5">
        <v>42</v>
      </c>
      <c r="V16" s="5">
        <v>129</v>
      </c>
      <c r="W16" s="5">
        <v>207</v>
      </c>
      <c r="X16" s="5">
        <v>139</v>
      </c>
      <c r="Y16" s="5">
        <v>94</v>
      </c>
      <c r="Z16" s="5">
        <v>62</v>
      </c>
      <c r="AA16" s="5">
        <v>16.794589999999999</v>
      </c>
      <c r="AB16" s="4">
        <v>44409</v>
      </c>
      <c r="AC16" s="7">
        <v>1</v>
      </c>
      <c r="AD16" s="7">
        <v>15</v>
      </c>
      <c r="AE16" s="8">
        <v>214.04737076313299</v>
      </c>
      <c r="AF16" s="7">
        <v>13.4040441763686</v>
      </c>
      <c r="AG16" s="7">
        <v>95.581948038877997</v>
      </c>
      <c r="AH16" s="7">
        <f>DATEDIF(E16,AB16,"d")</f>
        <v>4</v>
      </c>
    </row>
    <row r="17" spans="1:34" x14ac:dyDescent="0.3">
      <c r="A17" s="9" t="s">
        <v>23</v>
      </c>
      <c r="B17" s="9">
        <v>67</v>
      </c>
      <c r="C17" s="7" t="s">
        <v>17</v>
      </c>
      <c r="D17" s="7" t="s">
        <v>29</v>
      </c>
      <c r="E17" s="4">
        <v>44536</v>
      </c>
      <c r="F17" s="5">
        <v>0.52287874528033795</v>
      </c>
      <c r="G17" s="5">
        <v>13</v>
      </c>
      <c r="H17" s="5">
        <v>225</v>
      </c>
      <c r="I17" s="5">
        <v>9.4</v>
      </c>
      <c r="J17" s="5">
        <v>262</v>
      </c>
      <c r="K17" s="5">
        <v>225</v>
      </c>
      <c r="L17" s="5">
        <v>286</v>
      </c>
      <c r="M17" s="5">
        <v>290</v>
      </c>
      <c r="N17" s="5">
        <v>273</v>
      </c>
      <c r="O17" s="5">
        <v>299</v>
      </c>
      <c r="P17" s="5">
        <v>250</v>
      </c>
      <c r="Q17" s="5">
        <v>255</v>
      </c>
      <c r="R17" s="5">
        <v>252</v>
      </c>
      <c r="S17" s="5">
        <v>282</v>
      </c>
      <c r="T17" s="7">
        <v>71.666659999999993</v>
      </c>
      <c r="U17" s="7">
        <v>20.93036</v>
      </c>
      <c r="V17" s="7">
        <v>76</v>
      </c>
      <c r="W17" s="7">
        <v>78</v>
      </c>
      <c r="X17" s="7">
        <v>81</v>
      </c>
      <c r="Y17" s="7">
        <v>77</v>
      </c>
      <c r="Z17" s="7">
        <v>37</v>
      </c>
      <c r="AA17" s="7">
        <v>81</v>
      </c>
      <c r="AB17" s="4">
        <v>44538</v>
      </c>
      <c r="AC17" s="7">
        <v>0.39794000867203799</v>
      </c>
      <c r="AD17" s="7">
        <v>13</v>
      </c>
      <c r="AE17" s="7">
        <v>191</v>
      </c>
      <c r="AF17" s="7">
        <v>9.3000000000000007</v>
      </c>
      <c r="AG17" s="7">
        <v>257</v>
      </c>
      <c r="AH17" s="7">
        <f>DATEDIF(E17,AB17,"d")</f>
        <v>2</v>
      </c>
    </row>
    <row r="18" spans="1:34" x14ac:dyDescent="0.3">
      <c r="A18" s="9" t="s">
        <v>23</v>
      </c>
      <c r="B18" s="9">
        <v>67</v>
      </c>
      <c r="C18" s="7" t="s">
        <v>18</v>
      </c>
      <c r="D18" s="7" t="s">
        <v>29</v>
      </c>
      <c r="E18" s="4">
        <v>44536</v>
      </c>
      <c r="F18" s="5">
        <v>0.920818753952375</v>
      </c>
      <c r="G18" s="5">
        <v>14</v>
      </c>
      <c r="H18" s="5">
        <v>209</v>
      </c>
      <c r="I18" s="5">
        <v>9.1</v>
      </c>
      <c r="J18" s="5">
        <v>253</v>
      </c>
      <c r="K18" s="5">
        <v>209</v>
      </c>
      <c r="L18" s="5">
        <v>298</v>
      </c>
      <c r="M18" s="5">
        <v>260</v>
      </c>
      <c r="N18" s="5">
        <v>274</v>
      </c>
      <c r="O18" s="5">
        <v>274</v>
      </c>
      <c r="P18" s="5">
        <v>272</v>
      </c>
      <c r="Q18" s="5">
        <v>263</v>
      </c>
      <c r="R18" s="5">
        <v>248</v>
      </c>
      <c r="S18" s="5">
        <v>239</v>
      </c>
      <c r="T18" s="7">
        <v>35.5</v>
      </c>
      <c r="U18" s="7">
        <v>22.053090000000001</v>
      </c>
      <c r="V18" s="7">
        <v>36</v>
      </c>
      <c r="W18" s="7">
        <v>30</v>
      </c>
      <c r="X18" s="7">
        <v>40</v>
      </c>
      <c r="Y18" s="7">
        <v>39</v>
      </c>
      <c r="Z18" s="7">
        <v>38</v>
      </c>
      <c r="AA18" s="7">
        <v>30</v>
      </c>
      <c r="AB18" s="4">
        <v>44538</v>
      </c>
      <c r="AC18" s="7">
        <v>0.920818753952375</v>
      </c>
      <c r="AD18" s="7">
        <v>13</v>
      </c>
      <c r="AE18" s="7">
        <v>201</v>
      </c>
      <c r="AF18" s="7">
        <v>9</v>
      </c>
      <c r="AG18" s="7">
        <v>249</v>
      </c>
      <c r="AH18" s="7">
        <f>DATEDIF(E18,AB18,"d")</f>
        <v>2</v>
      </c>
    </row>
    <row r="19" spans="1:34" x14ac:dyDescent="0.3">
      <c r="A19" s="9" t="s">
        <v>20</v>
      </c>
      <c r="B19" s="9">
        <v>68</v>
      </c>
      <c r="C19" s="7" t="s">
        <v>17</v>
      </c>
      <c r="D19" s="7" t="s">
        <v>28</v>
      </c>
      <c r="E19" s="4">
        <v>44274</v>
      </c>
      <c r="F19" s="5">
        <v>0.52287874528033795</v>
      </c>
      <c r="G19" s="5">
        <v>16</v>
      </c>
      <c r="H19" s="7">
        <v>455.12005615234301</v>
      </c>
      <c r="I19" s="7">
        <v>17.3124200233983</v>
      </c>
      <c r="J19" s="7">
        <v>480.90055620550902</v>
      </c>
      <c r="K19" s="7">
        <v>453.2577</v>
      </c>
      <c r="L19" s="7">
        <v>517.75890000000004</v>
      </c>
      <c r="M19" s="7">
        <v>471.44450000000001</v>
      </c>
      <c r="N19" s="7">
        <v>534.88869999999997</v>
      </c>
      <c r="O19" s="7">
        <v>444.62310000000002</v>
      </c>
      <c r="P19" s="7">
        <v>547.90139999999997</v>
      </c>
      <c r="Q19" s="7">
        <v>433.18549999999999</v>
      </c>
      <c r="R19" s="7">
        <v>521.68539999999996</v>
      </c>
      <c r="S19" s="7">
        <v>417.58</v>
      </c>
      <c r="T19" s="7">
        <v>76.688500000000005</v>
      </c>
      <c r="U19" s="7">
        <v>97.372900000000001</v>
      </c>
      <c r="V19" s="7">
        <v>83.613299999999995</v>
      </c>
      <c r="W19" s="7">
        <v>54.363100000000003</v>
      </c>
      <c r="X19" s="7">
        <v>79.345100000000002</v>
      </c>
      <c r="Y19" s="7">
        <v>70.828199999999995</v>
      </c>
      <c r="Z19" s="7">
        <v>74.723100000000002</v>
      </c>
      <c r="AA19" s="7">
        <v>12.3005</v>
      </c>
      <c r="AB19" s="4">
        <v>44304</v>
      </c>
      <c r="AC19" s="7">
        <v>0.52287874528033795</v>
      </c>
      <c r="AD19" s="7">
        <v>15</v>
      </c>
      <c r="AE19" s="7">
        <v>257.17050170898398</v>
      </c>
      <c r="AF19" s="7">
        <v>14.7705060542912</v>
      </c>
      <c r="AG19" s="7">
        <v>410.29183484142402</v>
      </c>
      <c r="AH19" s="7">
        <f>DATEDIF(E19,AB19,"d")</f>
        <v>30</v>
      </c>
    </row>
    <row r="20" spans="1:34" x14ac:dyDescent="0.3">
      <c r="A20" s="9" t="s">
        <v>20</v>
      </c>
      <c r="B20" s="9">
        <v>68</v>
      </c>
      <c r="C20" s="7" t="s">
        <v>18</v>
      </c>
      <c r="D20" s="7" t="s">
        <v>28</v>
      </c>
      <c r="E20" s="4">
        <v>44274</v>
      </c>
      <c r="F20" s="5">
        <v>0.30102999566397998</v>
      </c>
      <c r="G20" s="5">
        <v>19</v>
      </c>
      <c r="H20" s="7">
        <v>335.18975830078102</v>
      </c>
      <c r="I20" s="7">
        <v>14.2738098232744</v>
      </c>
      <c r="J20" s="7">
        <v>396.49471731317999</v>
      </c>
      <c r="K20" s="7">
        <v>342.94839999999999</v>
      </c>
      <c r="L20" s="7">
        <v>405.82859999999999</v>
      </c>
      <c r="M20" s="7">
        <v>375.34609999999998</v>
      </c>
      <c r="N20" s="7">
        <v>387.25810000000001</v>
      </c>
      <c r="O20" s="7">
        <v>403.07929999999999</v>
      </c>
      <c r="P20" s="7">
        <v>400.3553</v>
      </c>
      <c r="Q20" s="7">
        <v>341.78699999999998</v>
      </c>
      <c r="R20" s="7">
        <v>400.09969999999998</v>
      </c>
      <c r="S20" s="7">
        <v>404.4359</v>
      </c>
      <c r="T20" s="7">
        <v>93.144199999999998</v>
      </c>
      <c r="U20" s="7">
        <v>93.1066</v>
      </c>
      <c r="V20" s="7">
        <v>85.332099999999997</v>
      </c>
      <c r="W20" s="7">
        <v>90.410399999999996</v>
      </c>
      <c r="X20" s="7">
        <v>97.436700000000002</v>
      </c>
      <c r="Y20" s="7">
        <v>93.354799999999997</v>
      </c>
      <c r="Z20" s="7">
        <v>97.701499999999996</v>
      </c>
      <c r="AA20" s="7">
        <v>12.3005</v>
      </c>
      <c r="AB20" s="4">
        <v>44304</v>
      </c>
      <c r="AC20" s="7">
        <v>0.22184874961635601</v>
      </c>
      <c r="AD20" s="7">
        <v>15</v>
      </c>
      <c r="AE20" s="7">
        <v>254.14518737792901</v>
      </c>
      <c r="AF20" s="7">
        <v>14.0976021700298</v>
      </c>
      <c r="AG20" s="7">
        <v>391.600060278608</v>
      </c>
      <c r="AH20" s="7">
        <f>DATEDIF(E20,AB20,"d")</f>
        <v>30</v>
      </c>
    </row>
    <row r="21" spans="1:34" x14ac:dyDescent="0.3">
      <c r="A21" s="9" t="s">
        <v>20</v>
      </c>
      <c r="B21" s="9">
        <v>68</v>
      </c>
      <c r="C21" s="7" t="s">
        <v>17</v>
      </c>
      <c r="D21" s="7" t="s">
        <v>28</v>
      </c>
      <c r="E21" s="4">
        <v>44335</v>
      </c>
      <c r="F21" s="5">
        <v>0.30102999566397998</v>
      </c>
      <c r="G21" s="5">
        <v>14</v>
      </c>
      <c r="H21" s="7">
        <v>282.91247558593699</v>
      </c>
      <c r="I21" s="7">
        <v>14.521250127558099</v>
      </c>
      <c r="J21" s="7">
        <v>403.368059098836</v>
      </c>
      <c r="K21" s="7">
        <v>338.4622</v>
      </c>
      <c r="L21" s="7">
        <v>423.9699</v>
      </c>
      <c r="M21" s="7">
        <v>394.08609999999999</v>
      </c>
      <c r="N21" s="7">
        <v>447.0872</v>
      </c>
      <c r="O21" s="7">
        <v>400.76369999999997</v>
      </c>
      <c r="P21" s="7">
        <v>417.42160000000001</v>
      </c>
      <c r="Q21" s="7">
        <v>384.97219999999999</v>
      </c>
      <c r="R21" s="7">
        <v>415.67399999999998</v>
      </c>
      <c r="S21" s="7">
        <v>426.85840000000002</v>
      </c>
      <c r="T21" s="7">
        <v>77.370999999999995</v>
      </c>
      <c r="U21" s="7">
        <v>99.534000000000006</v>
      </c>
      <c r="V21" s="7">
        <v>65.297499999999999</v>
      </c>
      <c r="W21" s="7">
        <v>85.559299999999993</v>
      </c>
      <c r="X21" s="7">
        <v>70.802400000000006</v>
      </c>
      <c r="Y21" s="7">
        <v>56.216900000000003</v>
      </c>
      <c r="Z21" s="7">
        <v>80.125500000000002</v>
      </c>
      <c r="AA21" s="7">
        <v>12.3005</v>
      </c>
      <c r="AB21" s="4">
        <v>44338</v>
      </c>
      <c r="AC21" s="7">
        <v>0.22184874961635601</v>
      </c>
      <c r="AD21" s="7">
        <v>14</v>
      </c>
      <c r="AE21" s="7">
        <v>260.19616699218699</v>
      </c>
      <c r="AF21" s="7">
        <v>14.322686425882299</v>
      </c>
      <c r="AG21" s="7">
        <v>397.85240071895498</v>
      </c>
      <c r="AH21" s="7">
        <f>DATEDIF(E21,AB21,"d")</f>
        <v>3</v>
      </c>
    </row>
    <row r="22" spans="1:34" x14ac:dyDescent="0.3">
      <c r="A22" s="9" t="s">
        <v>20</v>
      </c>
      <c r="B22" s="9">
        <v>68</v>
      </c>
      <c r="C22" s="7" t="s">
        <v>18</v>
      </c>
      <c r="D22" s="7" t="s">
        <v>28</v>
      </c>
      <c r="E22" s="4">
        <v>44335</v>
      </c>
      <c r="F22" s="5">
        <v>0.15490195998574299</v>
      </c>
      <c r="G22" s="5">
        <v>15</v>
      </c>
      <c r="H22" s="7">
        <v>314.65585327148398</v>
      </c>
      <c r="I22" s="7">
        <v>14.366631920680399</v>
      </c>
      <c r="J22" s="7">
        <v>399.07310890778899</v>
      </c>
      <c r="K22" s="7">
        <v>381.60789999999997</v>
      </c>
      <c r="L22" s="7">
        <v>419.01249999999999</v>
      </c>
      <c r="M22" s="7">
        <v>379.45620000000002</v>
      </c>
      <c r="N22" s="7">
        <v>463.87909999999999</v>
      </c>
      <c r="O22" s="7">
        <v>420.00670000000002</v>
      </c>
      <c r="P22" s="7">
        <v>396.23750000000001</v>
      </c>
      <c r="Q22" s="7">
        <v>376.11470000000003</v>
      </c>
      <c r="R22" s="7">
        <v>392.33690000000001</v>
      </c>
      <c r="S22" s="7">
        <v>402.19439999999997</v>
      </c>
      <c r="T22" s="7">
        <v>92.627700000000004</v>
      </c>
      <c r="U22" s="7">
        <v>96.1738</v>
      </c>
      <c r="V22" s="7">
        <v>87.318899999999999</v>
      </c>
      <c r="W22" s="7">
        <v>92.127600000000001</v>
      </c>
      <c r="X22" s="7">
        <v>97.197999999999993</v>
      </c>
      <c r="Y22" s="7">
        <v>91.1447</v>
      </c>
      <c r="Z22" s="7">
        <v>90.437700000000007</v>
      </c>
      <c r="AA22" s="7">
        <v>48.408499999999997</v>
      </c>
      <c r="AB22" s="4">
        <v>44338</v>
      </c>
      <c r="AC22" s="7">
        <v>0.22184874961635601</v>
      </c>
      <c r="AD22" s="7">
        <v>16</v>
      </c>
      <c r="AE22" s="7">
        <v>347.49029541015602</v>
      </c>
      <c r="AF22" s="7">
        <v>14.522247184507499</v>
      </c>
      <c r="AG22" s="7">
        <v>403.39575512520901</v>
      </c>
      <c r="AH22" s="7">
        <f>DATEDIF(E22,AB22,"d")</f>
        <v>3</v>
      </c>
    </row>
    <row r="23" spans="1:34" x14ac:dyDescent="0.3">
      <c r="A23" s="9" t="s">
        <v>20</v>
      </c>
      <c r="B23" s="9">
        <v>68</v>
      </c>
      <c r="C23" s="7" t="s">
        <v>17</v>
      </c>
      <c r="D23" s="7" t="s">
        <v>28</v>
      </c>
      <c r="E23" s="4">
        <v>44452</v>
      </c>
      <c r="F23" s="5">
        <v>0.69897000433601897</v>
      </c>
      <c r="G23" s="5">
        <v>14</v>
      </c>
      <c r="H23" s="7">
        <v>738.18267822265602</v>
      </c>
      <c r="I23" s="7">
        <v>18.564169161655101</v>
      </c>
      <c r="J23" s="7">
        <v>513.65896392729996</v>
      </c>
      <c r="K23" s="7">
        <v>731.87180000000001</v>
      </c>
      <c r="L23" s="7">
        <v>601.28489999999999</v>
      </c>
      <c r="M23" s="7">
        <v>679.38789999999995</v>
      </c>
      <c r="N23" s="7">
        <v>694.8519</v>
      </c>
      <c r="O23" s="7">
        <v>578.27620000000002</v>
      </c>
      <c r="P23" s="7">
        <v>483.649</v>
      </c>
      <c r="Q23" s="7">
        <v>500.86130000000003</v>
      </c>
      <c r="R23" s="7">
        <v>580.50319999999999</v>
      </c>
      <c r="S23" s="7">
        <v>453.19709999999998</v>
      </c>
      <c r="T23" s="7">
        <v>78.858400000000003</v>
      </c>
      <c r="U23" s="7">
        <v>100.77630000000001</v>
      </c>
      <c r="V23" s="7">
        <v>98.298299999999998</v>
      </c>
      <c r="W23" s="7">
        <v>89.100300000000004</v>
      </c>
      <c r="X23" s="7">
        <v>43.854300000000002</v>
      </c>
      <c r="Y23" s="7">
        <v>54.579500000000003</v>
      </c>
      <c r="Z23" s="7">
        <v>85.3172</v>
      </c>
      <c r="AA23" s="7">
        <v>9.2272999999999996</v>
      </c>
      <c r="AB23" s="4">
        <v>44456</v>
      </c>
      <c r="AC23" s="7">
        <v>0.69897000433601897</v>
      </c>
      <c r="AD23" s="7">
        <v>14</v>
      </c>
      <c r="AE23" s="7">
        <v>590.09973144531205</v>
      </c>
      <c r="AF23" s="7">
        <v>17.546741643854901</v>
      </c>
      <c r="AG23" s="7">
        <v>485.50738008244599</v>
      </c>
      <c r="AH23" s="7">
        <f>DATEDIF(E23,AB23,"d")</f>
        <v>4</v>
      </c>
    </row>
    <row r="24" spans="1:34" x14ac:dyDescent="0.3">
      <c r="A24" s="9" t="s">
        <v>20</v>
      </c>
      <c r="B24" s="9">
        <v>68</v>
      </c>
      <c r="C24" s="7" t="s">
        <v>18</v>
      </c>
      <c r="D24" s="7" t="s">
        <v>28</v>
      </c>
      <c r="E24" s="4">
        <v>44452</v>
      </c>
      <c r="F24" s="5">
        <v>0.69897000433601897</v>
      </c>
      <c r="G24" s="5">
        <v>15</v>
      </c>
      <c r="H24" s="7">
        <v>644.57037353515602</v>
      </c>
      <c r="I24" s="7">
        <v>18.632442936219299</v>
      </c>
      <c r="J24" s="7">
        <v>515.548056619823</v>
      </c>
      <c r="K24" s="7">
        <v>642.70730000000003</v>
      </c>
      <c r="L24" s="7">
        <v>645.71159999999998</v>
      </c>
      <c r="M24" s="7">
        <v>561.44159999999999</v>
      </c>
      <c r="N24" s="7">
        <v>619.11990000000003</v>
      </c>
      <c r="O24" s="7">
        <v>535.06539999999995</v>
      </c>
      <c r="P24" s="7">
        <v>589.97</v>
      </c>
      <c r="Q24" s="7">
        <v>451.51569999999998</v>
      </c>
      <c r="R24" s="7">
        <v>497.40600000000001</v>
      </c>
      <c r="S24" s="7">
        <v>478.29160000000002</v>
      </c>
      <c r="T24" s="7">
        <v>101.42359999999999</v>
      </c>
      <c r="U24" s="7">
        <v>108.0338</v>
      </c>
      <c r="V24" s="7">
        <v>93.692400000000006</v>
      </c>
      <c r="W24" s="7">
        <v>100.3058</v>
      </c>
      <c r="X24" s="7">
        <v>94.733999999999995</v>
      </c>
      <c r="Y24" s="7">
        <v>99.360600000000005</v>
      </c>
      <c r="Z24" s="7">
        <v>110.4379</v>
      </c>
      <c r="AA24" s="7">
        <v>39.340000000000003</v>
      </c>
      <c r="AB24" s="4">
        <v>44456</v>
      </c>
      <c r="AC24" s="7">
        <v>0.60205999132796195</v>
      </c>
      <c r="AD24" s="7">
        <v>13</v>
      </c>
      <c r="AE24" s="7">
        <v>538.65515136718705</v>
      </c>
      <c r="AF24" s="7">
        <v>18.5409189176548</v>
      </c>
      <c r="AG24" s="7">
        <v>513.01564419991303</v>
      </c>
      <c r="AH24" s="7">
        <f>DATEDIF(E24,AB24,"d")</f>
        <v>4</v>
      </c>
    </row>
    <row r="25" spans="1:34" x14ac:dyDescent="0.3">
      <c r="A25" s="9" t="s">
        <v>20</v>
      </c>
      <c r="B25" s="9">
        <v>68</v>
      </c>
      <c r="C25" s="7" t="s">
        <v>17</v>
      </c>
      <c r="D25" s="7" t="s">
        <v>28</v>
      </c>
      <c r="E25" s="4">
        <v>44568</v>
      </c>
      <c r="F25" s="5">
        <v>0.82390874094431898</v>
      </c>
      <c r="G25" s="5">
        <v>17</v>
      </c>
      <c r="H25" s="7">
        <v>647.59655761718705</v>
      </c>
      <c r="I25" s="7">
        <v>17.809829042412598</v>
      </c>
      <c r="J25" s="7">
        <v>492.786844053538</v>
      </c>
      <c r="K25" s="7">
        <v>654.09029999999996</v>
      </c>
      <c r="L25" s="7">
        <v>591.16229999999996</v>
      </c>
      <c r="M25" s="7">
        <v>597.55960000000005</v>
      </c>
      <c r="N25" s="7">
        <v>625.42830000000004</v>
      </c>
      <c r="O25" s="7">
        <v>592.30880000000002</v>
      </c>
      <c r="P25" s="7">
        <v>494.76</v>
      </c>
      <c r="Q25" s="7">
        <v>459.9171</v>
      </c>
      <c r="R25" s="7">
        <v>522.32820000000004</v>
      </c>
      <c r="S25" s="7">
        <v>500.38099999999997</v>
      </c>
      <c r="T25" s="7">
        <v>105.47750000000001</v>
      </c>
      <c r="U25" s="7">
        <v>106.3871</v>
      </c>
      <c r="V25" s="7">
        <v>101.0167</v>
      </c>
      <c r="W25" s="7">
        <v>103.7864</v>
      </c>
      <c r="X25" s="7">
        <v>106.1853</v>
      </c>
      <c r="Y25" s="7">
        <v>102.20440000000001</v>
      </c>
      <c r="Z25" s="7">
        <v>111.7655</v>
      </c>
      <c r="AA25" s="7">
        <v>12.482900000000001</v>
      </c>
      <c r="AB25" s="4">
        <v>44572</v>
      </c>
      <c r="AC25" s="7">
        <v>0.69897000433601897</v>
      </c>
      <c r="AD25" s="7">
        <v>15</v>
      </c>
      <c r="AE25" s="7">
        <v>407.56150764709503</v>
      </c>
      <c r="AF25" s="7">
        <v>16.005123679265701</v>
      </c>
      <c r="AG25" s="7">
        <v>510.11388876858598</v>
      </c>
      <c r="AH25" s="7">
        <f>DATEDIF(E25,AB25,"d")</f>
        <v>4</v>
      </c>
    </row>
    <row r="26" spans="1:34" x14ac:dyDescent="0.3">
      <c r="A26" s="9" t="s">
        <v>20</v>
      </c>
      <c r="B26" s="9">
        <v>68</v>
      </c>
      <c r="C26" s="7" t="s">
        <v>18</v>
      </c>
      <c r="D26" s="7" t="s">
        <v>28</v>
      </c>
      <c r="E26" s="4">
        <v>44568</v>
      </c>
      <c r="F26" s="5">
        <v>0.920818753952375</v>
      </c>
      <c r="G26" s="5">
        <v>17</v>
      </c>
      <c r="H26" s="7">
        <v>652.89245605468705</v>
      </c>
      <c r="I26" s="7">
        <v>18.8095451393887</v>
      </c>
      <c r="J26" s="7">
        <v>520.44836394826405</v>
      </c>
      <c r="K26" s="7">
        <v>699.75480000000005</v>
      </c>
      <c r="L26" s="7">
        <v>670.70140000000004</v>
      </c>
      <c r="M26" s="7">
        <v>624.86249999999995</v>
      </c>
      <c r="N26" s="7">
        <v>634.37710000000004</v>
      </c>
      <c r="O26" s="7">
        <v>559.32259999999997</v>
      </c>
      <c r="P26" s="7">
        <v>594.29960000000005</v>
      </c>
      <c r="Q26" s="7">
        <v>461.9051</v>
      </c>
      <c r="R26" s="7">
        <v>499.47879999999998</v>
      </c>
      <c r="S26" s="7">
        <v>440.44380000000001</v>
      </c>
      <c r="T26" s="7">
        <v>102.6379</v>
      </c>
      <c r="U26" s="7">
        <v>98.9298</v>
      </c>
      <c r="V26" s="7">
        <v>98.348100000000002</v>
      </c>
      <c r="W26" s="7">
        <v>102.5535</v>
      </c>
      <c r="X26" s="7">
        <v>99.642700000000005</v>
      </c>
      <c r="Y26" s="7">
        <v>106.4765</v>
      </c>
      <c r="Z26" s="7">
        <v>109.8188</v>
      </c>
      <c r="AA26" s="7">
        <v>42.366100000000003</v>
      </c>
      <c r="AB26" s="4">
        <v>44572</v>
      </c>
      <c r="AC26" s="7">
        <v>0.82390874094431898</v>
      </c>
      <c r="AD26" s="7">
        <v>16</v>
      </c>
      <c r="AE26" s="7">
        <v>408.40202545304402</v>
      </c>
      <c r="AF26" s="7">
        <v>16.607033299527298</v>
      </c>
      <c r="AG26" s="7">
        <v>285.40860414095499</v>
      </c>
      <c r="AH26" s="7">
        <f>DATEDIF(E26,AB26,"d")</f>
        <v>4</v>
      </c>
    </row>
    <row r="27" spans="1:34" x14ac:dyDescent="0.3">
      <c r="A27" s="9" t="s">
        <v>22</v>
      </c>
      <c r="B27" s="9">
        <v>63</v>
      </c>
      <c r="C27" s="7" t="s">
        <v>17</v>
      </c>
      <c r="D27" s="7" t="s">
        <v>28</v>
      </c>
      <c r="E27" s="4">
        <v>44672</v>
      </c>
      <c r="F27" s="5">
        <v>1.09691001300806</v>
      </c>
      <c r="G27" s="5">
        <v>15</v>
      </c>
      <c r="H27" s="7">
        <v>354.05972290039</v>
      </c>
      <c r="I27" s="7">
        <v>14.923829602725</v>
      </c>
      <c r="J27" s="7">
        <v>412.93304240069102</v>
      </c>
      <c r="K27" s="7">
        <v>361.9905</v>
      </c>
      <c r="L27" s="7">
        <v>454.7079</v>
      </c>
      <c r="M27" s="7">
        <v>423.42669999999998</v>
      </c>
      <c r="N27" s="7">
        <v>411.22949999999997</v>
      </c>
      <c r="O27" s="7">
        <v>396.89400000000001</v>
      </c>
      <c r="P27" s="7">
        <v>459.34179999999998</v>
      </c>
      <c r="Q27" s="7">
        <v>426.96539999999999</v>
      </c>
      <c r="R27" s="7">
        <v>406.91269999999997</v>
      </c>
      <c r="S27" s="7">
        <v>348.82470000000001</v>
      </c>
      <c r="T27" s="7">
        <v>102.7252</v>
      </c>
      <c r="U27" s="7">
        <v>112.7175</v>
      </c>
      <c r="V27" s="7">
        <v>113.8651</v>
      </c>
      <c r="W27" s="7">
        <v>105.6297</v>
      </c>
      <c r="X27" s="7">
        <v>87.702500000000001</v>
      </c>
      <c r="Y27" s="7">
        <v>94.5227</v>
      </c>
      <c r="Z27" s="7">
        <v>102.3779</v>
      </c>
      <c r="AA27" s="7">
        <v>0</v>
      </c>
      <c r="AB27" s="4">
        <v>44707</v>
      </c>
      <c r="AC27" s="7">
        <v>0.69897000433601897</v>
      </c>
      <c r="AD27" s="7">
        <v>16</v>
      </c>
      <c r="AE27" s="7">
        <v>248.14440917968699</v>
      </c>
      <c r="AF27" s="7">
        <v>13.7737037120922</v>
      </c>
      <c r="AG27" s="7">
        <v>381.109777474368</v>
      </c>
      <c r="AH27" s="7">
        <f>DATEDIF(E27,AB27,"d")</f>
        <v>35</v>
      </c>
    </row>
    <row r="28" spans="1:34" x14ac:dyDescent="0.3">
      <c r="A28" s="9" t="s">
        <v>22</v>
      </c>
      <c r="B28" s="9">
        <v>63</v>
      </c>
      <c r="C28" s="7" t="s">
        <v>17</v>
      </c>
      <c r="D28" s="7" t="s">
        <v>28</v>
      </c>
      <c r="E28" s="4">
        <v>44707</v>
      </c>
      <c r="F28" s="5">
        <v>0.69897000433601897</v>
      </c>
      <c r="G28" s="5">
        <v>16</v>
      </c>
      <c r="H28" s="7">
        <v>248.14440917968699</v>
      </c>
      <c r="I28" s="7">
        <v>13.7737037120922</v>
      </c>
      <c r="J28" s="7">
        <v>381.109777474368</v>
      </c>
      <c r="K28" s="7">
        <v>296.99590000000001</v>
      </c>
      <c r="L28" s="7">
        <v>444.4676</v>
      </c>
      <c r="M28" s="7">
        <v>413.67500000000001</v>
      </c>
      <c r="N28" s="7">
        <v>366.01049999999998</v>
      </c>
      <c r="O28" s="7">
        <v>381.17129999999997</v>
      </c>
      <c r="P28" s="7">
        <v>397.92270000000002</v>
      </c>
      <c r="Q28" s="7">
        <v>449.32150000000001</v>
      </c>
      <c r="R28" s="7">
        <v>389.79629999999997</v>
      </c>
      <c r="S28" s="7">
        <v>333.71620000000001</v>
      </c>
      <c r="T28" s="7">
        <v>96.151899999999998</v>
      </c>
      <c r="U28" s="7">
        <v>105.1559</v>
      </c>
      <c r="V28" s="7">
        <v>95.2834</v>
      </c>
      <c r="W28" s="7">
        <v>94.754900000000006</v>
      </c>
      <c r="X28" s="7">
        <v>93.652799999999999</v>
      </c>
      <c r="Y28" s="7">
        <v>87.126599999999996</v>
      </c>
      <c r="Z28" s="7">
        <v>98.9255</v>
      </c>
      <c r="AA28" s="7">
        <v>2.2696999999999998</v>
      </c>
      <c r="AB28" s="4">
        <v>44735</v>
      </c>
      <c r="AC28" s="7">
        <v>0.69897000433601897</v>
      </c>
      <c r="AD28" s="7">
        <v>14</v>
      </c>
      <c r="AE28" s="7">
        <v>251.17070007324199</v>
      </c>
      <c r="AF28" s="7">
        <v>13.506684012192601</v>
      </c>
      <c r="AG28" s="7">
        <v>373.72150918160298</v>
      </c>
      <c r="AH28" s="7">
        <f>DATEDIF(E28,AB28,"d")</f>
        <v>28</v>
      </c>
    </row>
    <row r="29" spans="1:34" x14ac:dyDescent="0.3">
      <c r="A29" s="9" t="s">
        <v>22</v>
      </c>
      <c r="B29" s="9">
        <v>63</v>
      </c>
      <c r="C29" s="7" t="s">
        <v>17</v>
      </c>
      <c r="D29" s="7" t="s">
        <v>30</v>
      </c>
      <c r="E29" s="4">
        <v>44346</v>
      </c>
      <c r="F29" s="5">
        <v>0.52287874528033795</v>
      </c>
      <c r="G29" s="5">
        <v>17</v>
      </c>
      <c r="H29" s="7">
        <v>356</v>
      </c>
      <c r="I29" s="7">
        <v>12.7</v>
      </c>
      <c r="J29" s="7">
        <v>354</v>
      </c>
      <c r="K29" s="7">
        <v>356</v>
      </c>
      <c r="L29" s="7">
        <v>425</v>
      </c>
      <c r="M29" s="7">
        <v>378</v>
      </c>
      <c r="N29" s="7">
        <v>462</v>
      </c>
      <c r="O29" s="7">
        <v>341</v>
      </c>
      <c r="P29" s="7">
        <v>402</v>
      </c>
      <c r="Q29" s="7">
        <v>329</v>
      </c>
      <c r="R29" s="7">
        <v>394</v>
      </c>
      <c r="S29" s="7">
        <v>329</v>
      </c>
      <c r="T29" s="7">
        <v>75</v>
      </c>
      <c r="U29" s="7">
        <v>28.544450000000001</v>
      </c>
      <c r="V29" s="7">
        <v>83</v>
      </c>
      <c r="W29" s="7">
        <v>54</v>
      </c>
      <c r="X29" s="7">
        <v>45</v>
      </c>
      <c r="Y29" s="7">
        <v>43</v>
      </c>
      <c r="Z29" s="7">
        <v>98</v>
      </c>
      <c r="AA29" s="7">
        <v>127</v>
      </c>
      <c r="AB29" s="4">
        <v>44384</v>
      </c>
      <c r="AC29" s="7">
        <v>0.30102999566398098</v>
      </c>
      <c r="AD29" s="7">
        <v>17</v>
      </c>
      <c r="AE29" s="7">
        <v>174.18453979492099</v>
      </c>
      <c r="AF29" s="7">
        <v>10.9370688643692</v>
      </c>
      <c r="AG29" s="7">
        <v>303.80746845470202</v>
      </c>
      <c r="AH29" s="7">
        <f>DATEDIF(E29,AB29,"d")</f>
        <v>38</v>
      </c>
    </row>
    <row r="30" spans="1:34" x14ac:dyDescent="0.3">
      <c r="A30" s="9" t="s">
        <v>22</v>
      </c>
      <c r="B30" s="9">
        <v>63</v>
      </c>
      <c r="C30" s="7" t="s">
        <v>18</v>
      </c>
      <c r="D30" s="7" t="s">
        <v>30</v>
      </c>
      <c r="E30" s="4">
        <v>44346</v>
      </c>
      <c r="F30" s="5">
        <v>0.52287874528033795</v>
      </c>
      <c r="G30" s="5">
        <v>17</v>
      </c>
      <c r="H30" s="7">
        <v>396</v>
      </c>
      <c r="I30" s="7">
        <v>13.1</v>
      </c>
      <c r="J30" s="7">
        <v>363</v>
      </c>
      <c r="K30" s="7">
        <v>396</v>
      </c>
      <c r="L30" s="7">
        <v>404</v>
      </c>
      <c r="M30" s="7">
        <v>399</v>
      </c>
      <c r="N30" s="7">
        <v>317</v>
      </c>
      <c r="O30" s="7">
        <v>516</v>
      </c>
      <c r="P30" s="7">
        <v>389</v>
      </c>
      <c r="Q30" s="7">
        <v>310</v>
      </c>
      <c r="R30" s="7">
        <v>280</v>
      </c>
      <c r="S30" s="7">
        <v>438</v>
      </c>
      <c r="T30" s="7">
        <v>85.333340000000007</v>
      </c>
      <c r="U30" s="7">
        <v>30.438279999999999</v>
      </c>
      <c r="V30" s="7">
        <v>106</v>
      </c>
      <c r="W30" s="7">
        <v>153</v>
      </c>
      <c r="X30" s="7">
        <v>95</v>
      </c>
      <c r="Y30" s="7">
        <v>62</v>
      </c>
      <c r="Z30" s="7">
        <v>47</v>
      </c>
      <c r="AA30" s="7">
        <v>49</v>
      </c>
      <c r="AB30" s="4">
        <v>44384</v>
      </c>
      <c r="AC30" s="7">
        <v>0.22184874961635601</v>
      </c>
      <c r="AD30" s="7">
        <v>19</v>
      </c>
      <c r="AE30" s="7">
        <v>227.77961730957</v>
      </c>
      <c r="AF30" s="7">
        <v>11.1823054244087</v>
      </c>
      <c r="AG30" s="7">
        <v>310.619595122465</v>
      </c>
      <c r="AH30" s="7">
        <f>DATEDIF(E30,AB30,"d")</f>
        <v>38</v>
      </c>
    </row>
    <row r="31" spans="1:34" x14ac:dyDescent="0.3">
      <c r="A31" s="9" t="s">
        <v>22</v>
      </c>
      <c r="B31" s="9">
        <v>56</v>
      </c>
      <c r="C31" s="7" t="s">
        <v>18</v>
      </c>
      <c r="D31" s="7" t="s">
        <v>28</v>
      </c>
      <c r="E31" s="4">
        <v>44300</v>
      </c>
      <c r="F31" s="5">
        <v>0.52287874528033795</v>
      </c>
      <c r="G31" s="5">
        <v>20</v>
      </c>
      <c r="H31" s="7">
        <v>499.21353149414</v>
      </c>
      <c r="I31" s="7">
        <v>16.1152262330138</v>
      </c>
      <c r="J31" s="7">
        <v>447.64517313927303</v>
      </c>
      <c r="K31" s="7">
        <v>550.68880000000001</v>
      </c>
      <c r="L31" s="7">
        <v>604.50829999999996</v>
      </c>
      <c r="M31" s="7">
        <v>667.59439999999995</v>
      </c>
      <c r="N31" s="7">
        <v>396.65780000000001</v>
      </c>
      <c r="O31" s="7">
        <v>432.99250000000001</v>
      </c>
      <c r="P31" s="7">
        <v>476.39609999999999</v>
      </c>
      <c r="Q31" s="7">
        <v>599.04849999999999</v>
      </c>
      <c r="R31" s="7">
        <v>289.01690000000002</v>
      </c>
      <c r="S31" s="7">
        <v>345.87700000000001</v>
      </c>
      <c r="T31" s="5">
        <v>92.559899999999999</v>
      </c>
      <c r="U31" s="5">
        <v>103.8811</v>
      </c>
      <c r="V31" s="5">
        <v>91.653000000000006</v>
      </c>
      <c r="W31" s="5">
        <v>90.097300000000004</v>
      </c>
      <c r="X31" s="5">
        <v>89.345299999999995</v>
      </c>
      <c r="Y31" s="5">
        <v>86.2791</v>
      </c>
      <c r="Z31" s="5">
        <v>91.889399999999995</v>
      </c>
      <c r="AA31" s="5">
        <v>32.1464</v>
      </c>
      <c r="AB31" s="4">
        <v>44302</v>
      </c>
      <c r="AC31" s="7">
        <v>0.920818753952375</v>
      </c>
      <c r="AD31" s="7">
        <v>20</v>
      </c>
      <c r="AE31" s="7">
        <v>679.60491943359295</v>
      </c>
      <c r="AF31" s="7">
        <v>15.416358878225999</v>
      </c>
      <c r="AG31" s="7">
        <v>428.23219106183302</v>
      </c>
      <c r="AH31" s="7">
        <f>DATEDIF(E31,AB31,"d")</f>
        <v>2</v>
      </c>
    </row>
    <row r="32" spans="1:34" x14ac:dyDescent="0.3">
      <c r="A32" s="9" t="s">
        <v>22</v>
      </c>
      <c r="B32" s="9">
        <v>71</v>
      </c>
      <c r="C32" s="7" t="s">
        <v>17</v>
      </c>
      <c r="D32" s="7" t="s">
        <v>28</v>
      </c>
      <c r="E32" s="4">
        <v>44123</v>
      </c>
      <c r="F32" s="5">
        <v>0.52287874528033795</v>
      </c>
      <c r="G32" s="5">
        <v>18</v>
      </c>
      <c r="H32" s="7">
        <v>382</v>
      </c>
      <c r="I32" s="7">
        <v>14</v>
      </c>
      <c r="J32" s="7">
        <v>390</v>
      </c>
      <c r="K32" s="7">
        <v>382</v>
      </c>
      <c r="L32" s="7">
        <v>528</v>
      </c>
      <c r="M32" s="7">
        <v>480</v>
      </c>
      <c r="N32" s="7">
        <v>312</v>
      </c>
      <c r="O32" s="7">
        <v>361</v>
      </c>
      <c r="P32" s="7">
        <v>480</v>
      </c>
      <c r="Q32" s="7">
        <v>425</v>
      </c>
      <c r="R32" s="7">
        <v>273</v>
      </c>
      <c r="S32" s="7">
        <v>348</v>
      </c>
      <c r="T32" s="7">
        <v>71.333340000000007</v>
      </c>
      <c r="U32" s="7">
        <v>19.965299999999999</v>
      </c>
      <c r="V32" s="7">
        <v>117</v>
      </c>
      <c r="W32" s="7">
        <v>96</v>
      </c>
      <c r="X32" s="7">
        <v>35</v>
      </c>
      <c r="Y32" s="7">
        <v>29</v>
      </c>
      <c r="Z32" s="7">
        <v>29</v>
      </c>
      <c r="AA32" s="7">
        <v>122</v>
      </c>
      <c r="AB32" s="4">
        <v>44128</v>
      </c>
      <c r="AC32" s="7">
        <v>0.82390874094431898</v>
      </c>
      <c r="AD32" s="7">
        <v>18</v>
      </c>
      <c r="AE32" s="7">
        <v>418</v>
      </c>
      <c r="AF32" s="7">
        <v>12.9</v>
      </c>
      <c r="AG32" s="7">
        <v>360</v>
      </c>
      <c r="AH32" s="7">
        <f>DATEDIF(E32,AB32,"d")</f>
        <v>5</v>
      </c>
    </row>
    <row r="33" spans="1:34" x14ac:dyDescent="0.3">
      <c r="A33" s="9" t="s">
        <v>22</v>
      </c>
      <c r="B33" s="9">
        <v>71</v>
      </c>
      <c r="C33" s="7" t="s">
        <v>18</v>
      </c>
      <c r="D33" s="7" t="s">
        <v>28</v>
      </c>
      <c r="E33" s="4">
        <v>44123</v>
      </c>
      <c r="F33" s="5">
        <v>0.52287874528033795</v>
      </c>
      <c r="G33" s="5">
        <v>18</v>
      </c>
      <c r="H33" s="7">
        <v>727</v>
      </c>
      <c r="I33" s="7">
        <v>18.100000000000001</v>
      </c>
      <c r="J33" s="7">
        <v>503</v>
      </c>
      <c r="K33" s="7">
        <v>727</v>
      </c>
      <c r="L33" s="7">
        <v>650</v>
      </c>
      <c r="M33" s="7">
        <v>519</v>
      </c>
      <c r="N33" s="7">
        <v>596</v>
      </c>
      <c r="O33" s="7">
        <v>613</v>
      </c>
      <c r="P33" s="7">
        <v>586</v>
      </c>
      <c r="Q33" s="7">
        <v>403</v>
      </c>
      <c r="R33" s="7">
        <v>458</v>
      </c>
      <c r="S33" s="7">
        <v>501</v>
      </c>
      <c r="T33" s="7">
        <v>10</v>
      </c>
      <c r="U33" s="7">
        <v>7.5884159999999997E-3</v>
      </c>
      <c r="V33" s="7">
        <v>-1</v>
      </c>
      <c r="W33" s="7">
        <v>17</v>
      </c>
      <c r="X33" s="7">
        <v>28</v>
      </c>
      <c r="Y33" s="7">
        <v>18</v>
      </c>
      <c r="Z33" s="7">
        <v>-1</v>
      </c>
      <c r="AA33" s="7">
        <v>-1</v>
      </c>
      <c r="AB33" s="4">
        <v>44128</v>
      </c>
      <c r="AC33" s="7">
        <v>1</v>
      </c>
      <c r="AD33" s="7">
        <v>18</v>
      </c>
      <c r="AE33" s="7">
        <v>618</v>
      </c>
      <c r="AF33" s="7">
        <v>15.6</v>
      </c>
      <c r="AG33" s="7">
        <v>434</v>
      </c>
      <c r="AH33" s="7">
        <f>DATEDIF(E33,AB33,"d")</f>
        <v>5</v>
      </c>
    </row>
    <row r="34" spans="1:34" x14ac:dyDescent="0.3">
      <c r="A34" s="9" t="s">
        <v>20</v>
      </c>
      <c r="B34" s="9">
        <v>53</v>
      </c>
      <c r="C34" s="7" t="s">
        <v>17</v>
      </c>
      <c r="D34" s="7" t="s">
        <v>29</v>
      </c>
      <c r="E34" s="4">
        <v>44342</v>
      </c>
      <c r="F34" s="5">
        <v>0.30102999566397998</v>
      </c>
      <c r="G34" s="7">
        <v>13</v>
      </c>
      <c r="H34" s="7">
        <v>490.136962890625</v>
      </c>
      <c r="I34" s="7">
        <v>11.6043991499703</v>
      </c>
      <c r="J34" s="7">
        <v>322.344420832509</v>
      </c>
      <c r="K34" s="7">
        <v>456.1123</v>
      </c>
      <c r="L34" s="7">
        <v>371.89659999999998</v>
      </c>
      <c r="M34" s="7">
        <v>359.96260000000001</v>
      </c>
      <c r="N34" s="7">
        <v>361.11500000000001</v>
      </c>
      <c r="O34" s="7">
        <v>385.12639999999999</v>
      </c>
      <c r="P34" s="7">
        <v>301.61770000000001</v>
      </c>
      <c r="Q34" s="7">
        <v>310.95139999999998</v>
      </c>
      <c r="R34" s="7">
        <v>312.46530000000001</v>
      </c>
      <c r="S34" s="7">
        <v>331.64</v>
      </c>
      <c r="T34" s="7">
        <v>70.453000000000003</v>
      </c>
      <c r="U34" s="7">
        <v>53.390999999999998</v>
      </c>
      <c r="V34" s="7">
        <v>81.855000000000004</v>
      </c>
      <c r="W34" s="7">
        <v>79.200299999999999</v>
      </c>
      <c r="X34" s="7">
        <v>60.250599999999999</v>
      </c>
      <c r="Y34" s="7">
        <v>61.110900000000001</v>
      </c>
      <c r="Z34" s="7">
        <v>87.354799999999997</v>
      </c>
      <c r="AA34" s="7">
        <v>3.2147000000000001</v>
      </c>
      <c r="AB34" s="4">
        <v>44342</v>
      </c>
      <c r="AC34" s="7">
        <v>0.30102999566398098</v>
      </c>
      <c r="AD34" s="7">
        <v>17</v>
      </c>
      <c r="AE34" s="7">
        <v>490.136962890625</v>
      </c>
      <c r="AF34" s="7">
        <v>11.6043991499703</v>
      </c>
      <c r="AG34" s="7">
        <v>322.344420832509</v>
      </c>
      <c r="AH34" s="7">
        <f>DATEDIF(E34,AB34,"d")</f>
        <v>0</v>
      </c>
    </row>
    <row r="35" spans="1:34" x14ac:dyDescent="0.3">
      <c r="A35" s="9" t="s">
        <v>20</v>
      </c>
      <c r="B35" s="9">
        <v>53</v>
      </c>
      <c r="C35" s="7" t="s">
        <v>18</v>
      </c>
      <c r="D35" s="7" t="s">
        <v>29</v>
      </c>
      <c r="E35" s="4">
        <v>44342</v>
      </c>
      <c r="F35" s="5">
        <v>1</v>
      </c>
      <c r="G35" s="7">
        <v>16</v>
      </c>
      <c r="H35" s="7">
        <v>337.34738159179602</v>
      </c>
      <c r="I35" s="7">
        <v>12.2614882726717</v>
      </c>
      <c r="J35" s="7">
        <v>340.59689646310198</v>
      </c>
      <c r="K35" s="7">
        <v>386.14069999999998</v>
      </c>
      <c r="L35" s="7">
        <v>442.46190000000001</v>
      </c>
      <c r="M35" s="7">
        <v>361.77769999999998</v>
      </c>
      <c r="N35" s="7">
        <v>357.47919999999999</v>
      </c>
      <c r="O35" s="7">
        <v>469.58550000000002</v>
      </c>
      <c r="P35" s="7">
        <v>354.86180000000002</v>
      </c>
      <c r="Q35" s="7">
        <v>322.06529999999998</v>
      </c>
      <c r="R35" s="7">
        <v>301.0385</v>
      </c>
      <c r="S35" s="7">
        <v>362.1431</v>
      </c>
      <c r="T35" s="7">
        <v>91.508099999999999</v>
      </c>
      <c r="U35" s="7">
        <v>95.926699999999997</v>
      </c>
      <c r="V35" s="7">
        <v>105.5737</v>
      </c>
      <c r="W35" s="7">
        <v>99.165400000000005</v>
      </c>
      <c r="X35" s="7">
        <v>90.903199999999998</v>
      </c>
      <c r="Y35" s="7">
        <v>71.388000000000005</v>
      </c>
      <c r="Z35" s="7">
        <v>84.910799999999995</v>
      </c>
      <c r="AA35" s="7">
        <v>30.255400000000002</v>
      </c>
      <c r="AB35" s="4">
        <v>44342</v>
      </c>
      <c r="AC35" s="7">
        <v>0.920818753952375</v>
      </c>
      <c r="AD35" s="7">
        <v>15</v>
      </c>
      <c r="AE35" s="7">
        <v>337.34738159179602</v>
      </c>
      <c r="AF35" s="7">
        <v>12.2614882726717</v>
      </c>
      <c r="AG35" s="7">
        <v>340.59689646310198</v>
      </c>
      <c r="AH35" s="7">
        <f>DATEDIF(E35,AB35,"d")</f>
        <v>0</v>
      </c>
    </row>
    <row r="36" spans="1:34" x14ac:dyDescent="0.3">
      <c r="A36" s="9" t="s">
        <v>20</v>
      </c>
      <c r="B36" s="9">
        <v>53</v>
      </c>
      <c r="C36" s="7" t="s">
        <v>17</v>
      </c>
      <c r="D36" s="7" t="s">
        <v>29</v>
      </c>
      <c r="E36" s="4">
        <v>44441</v>
      </c>
      <c r="F36" s="5">
        <v>9.6910013008057003E-2</v>
      </c>
      <c r="G36" s="7">
        <v>20</v>
      </c>
      <c r="H36" s="7">
        <v>257.222900390625</v>
      </c>
      <c r="I36" s="7">
        <v>10.9013610464624</v>
      </c>
      <c r="J36" s="7">
        <v>301.63385022850701</v>
      </c>
      <c r="K36" s="7">
        <v>307.86070000000001</v>
      </c>
      <c r="L36" s="7">
        <v>295.29520000000002</v>
      </c>
      <c r="M36" s="7">
        <v>307.65519999999998</v>
      </c>
      <c r="N36" s="7">
        <v>373.25369999999998</v>
      </c>
      <c r="O36" s="7">
        <v>405.173</v>
      </c>
      <c r="P36" s="7">
        <v>254.9804</v>
      </c>
      <c r="Q36" s="7">
        <v>284.94150000000002</v>
      </c>
      <c r="R36" s="7">
        <v>307.87950000000001</v>
      </c>
      <c r="S36" s="7">
        <v>334.92500000000001</v>
      </c>
      <c r="T36" s="7">
        <v>71.424499999999995</v>
      </c>
      <c r="U36" s="7">
        <v>41.609900000000003</v>
      </c>
      <c r="V36" s="7">
        <v>45.439700000000002</v>
      </c>
      <c r="W36" s="7">
        <v>85.031199999999998</v>
      </c>
      <c r="X36" s="7">
        <v>86.905199999999994</v>
      </c>
      <c r="Y36" s="7">
        <v>79.072999999999993</v>
      </c>
      <c r="Z36" s="7">
        <v>87.004000000000005</v>
      </c>
      <c r="AA36" s="7">
        <v>15.130699999999999</v>
      </c>
      <c r="AB36" s="4">
        <v>44443</v>
      </c>
      <c r="AC36" s="7">
        <v>9.6910013008056003E-2</v>
      </c>
      <c r="AD36" s="7">
        <v>20</v>
      </c>
      <c r="AE36" s="7">
        <v>323.79818725585898</v>
      </c>
      <c r="AF36" s="7">
        <v>11.0160102455549</v>
      </c>
      <c r="AG36" s="7">
        <v>304.80612194765098</v>
      </c>
      <c r="AH36" s="7">
        <f>DATEDIF(E36,AB36,"d")</f>
        <v>2</v>
      </c>
    </row>
    <row r="37" spans="1:34" x14ac:dyDescent="0.3">
      <c r="A37" s="9" t="s">
        <v>20</v>
      </c>
      <c r="B37" s="9">
        <v>53</v>
      </c>
      <c r="C37" s="7" t="s">
        <v>18</v>
      </c>
      <c r="D37" s="7" t="s">
        <v>29</v>
      </c>
      <c r="E37" s="4">
        <v>44441</v>
      </c>
      <c r="F37" s="5">
        <v>1</v>
      </c>
      <c r="G37" s="7">
        <v>16</v>
      </c>
      <c r="H37" s="7">
        <v>329.8505859375</v>
      </c>
      <c r="I37" s="7">
        <v>12.1718485532638</v>
      </c>
      <c r="J37" s="7">
        <v>336.78744588600199</v>
      </c>
      <c r="K37" s="7">
        <v>393.12810000000002</v>
      </c>
      <c r="L37" s="7">
        <v>461.86189999999999</v>
      </c>
      <c r="M37" s="7">
        <v>388.8417</v>
      </c>
      <c r="N37" s="7">
        <v>362.88440000000003</v>
      </c>
      <c r="O37" s="7">
        <v>471.76679999999999</v>
      </c>
      <c r="P37" s="7">
        <v>343.8938</v>
      </c>
      <c r="Q37" s="7">
        <v>313.66129999999998</v>
      </c>
      <c r="R37" s="7">
        <v>292.89370000000002</v>
      </c>
      <c r="S37" s="7">
        <v>356.6866</v>
      </c>
      <c r="T37" s="7">
        <v>90.772999999999996</v>
      </c>
      <c r="U37" s="7">
        <v>94.302899999999994</v>
      </c>
      <c r="V37" s="7">
        <v>108.8711</v>
      </c>
      <c r="W37" s="7">
        <v>86.614000000000004</v>
      </c>
      <c r="X37" s="7">
        <v>101.23650000000001</v>
      </c>
      <c r="Y37" s="7">
        <v>70.148899999999998</v>
      </c>
      <c r="Z37" s="7">
        <v>82.945700000000002</v>
      </c>
      <c r="AA37" s="7">
        <v>39.3399</v>
      </c>
      <c r="AB37" s="4">
        <v>44443</v>
      </c>
      <c r="AC37" s="7">
        <v>0.920818753952375</v>
      </c>
      <c r="AD37" s="7">
        <v>16</v>
      </c>
      <c r="AE37" s="7">
        <v>320.77209472656199</v>
      </c>
      <c r="AF37" s="7">
        <v>11.854543691114699</v>
      </c>
      <c r="AG37" s="7">
        <v>328.007818566227</v>
      </c>
      <c r="AH37" s="7">
        <f>DATEDIF(E37,AB37,"d")</f>
        <v>2</v>
      </c>
    </row>
    <row r="38" spans="1:34" x14ac:dyDescent="0.3">
      <c r="A38" s="9" t="s">
        <v>20</v>
      </c>
      <c r="B38" s="9">
        <v>53</v>
      </c>
      <c r="C38" s="7" t="s">
        <v>17</v>
      </c>
      <c r="D38" s="7" t="s">
        <v>29</v>
      </c>
      <c r="E38" s="4">
        <v>44480</v>
      </c>
      <c r="F38" s="5">
        <v>0.22184874961635601</v>
      </c>
      <c r="G38" s="7">
        <v>18</v>
      </c>
      <c r="H38" s="7">
        <v>275.37982177734301</v>
      </c>
      <c r="I38" s="7">
        <v>10.9676254802629</v>
      </c>
      <c r="J38" s="7">
        <v>303.467345717304</v>
      </c>
      <c r="K38" s="7">
        <v>317.47730000000001</v>
      </c>
      <c r="L38" s="7">
        <v>297.60230000000001</v>
      </c>
      <c r="M38" s="7">
        <v>316.04149999999998</v>
      </c>
      <c r="N38" s="7">
        <v>373.41759999999999</v>
      </c>
      <c r="O38" s="7">
        <v>402.62290000000002</v>
      </c>
      <c r="P38" s="7">
        <v>252.6611</v>
      </c>
      <c r="Q38" s="7">
        <v>294.18689999999998</v>
      </c>
      <c r="R38" s="7">
        <v>305.08229999999998</v>
      </c>
      <c r="S38" s="7">
        <v>340.6524</v>
      </c>
      <c r="T38" s="7">
        <v>70.077799999999996</v>
      </c>
      <c r="U38" s="7">
        <v>44.832599999999999</v>
      </c>
      <c r="V38" s="7">
        <v>42.1614</v>
      </c>
      <c r="W38" s="7">
        <v>84.712699999999998</v>
      </c>
      <c r="X38" s="7">
        <v>84.352000000000004</v>
      </c>
      <c r="Y38" s="7">
        <v>76.706299999999999</v>
      </c>
      <c r="Z38" s="7">
        <v>83.589600000000004</v>
      </c>
      <c r="AA38" s="7">
        <v>12.1045</v>
      </c>
      <c r="AB38" s="4">
        <v>44482</v>
      </c>
      <c r="AC38" s="7">
        <v>9.6910013008056003E-2</v>
      </c>
      <c r="AD38" s="7">
        <v>16</v>
      </c>
      <c r="AE38" s="7">
        <v>272.35354614257801</v>
      </c>
      <c r="AF38" s="7">
        <v>10.8965335505008</v>
      </c>
      <c r="AG38" s="7">
        <v>301.50027643091698</v>
      </c>
      <c r="AH38" s="7">
        <f>DATEDIF(E38,AB38,"d")</f>
        <v>2</v>
      </c>
    </row>
    <row r="39" spans="1:34" x14ac:dyDescent="0.3">
      <c r="A39" s="9" t="s">
        <v>20</v>
      </c>
      <c r="B39" s="9">
        <v>53</v>
      </c>
      <c r="C39" s="7" t="s">
        <v>18</v>
      </c>
      <c r="D39" s="7" t="s">
        <v>29</v>
      </c>
      <c r="E39" s="4">
        <v>44480</v>
      </c>
      <c r="F39" s="5">
        <v>1</v>
      </c>
      <c r="G39" s="7">
        <v>17</v>
      </c>
      <c r="H39" s="7">
        <v>432.73962402343699</v>
      </c>
      <c r="I39" s="7">
        <v>12.8038857493825</v>
      </c>
      <c r="J39" s="7">
        <v>354.27552027784901</v>
      </c>
      <c r="K39" s="7">
        <v>469.1311</v>
      </c>
      <c r="L39" s="7">
        <v>489.64420000000001</v>
      </c>
      <c r="M39" s="7">
        <v>441.03039999999999</v>
      </c>
      <c r="N39" s="7">
        <v>378.1275</v>
      </c>
      <c r="O39" s="7">
        <v>518.02189999999996</v>
      </c>
      <c r="P39" s="7">
        <v>347.29509999999999</v>
      </c>
      <c r="Q39" s="7">
        <v>333.88170000000002</v>
      </c>
      <c r="R39" s="7">
        <v>298.62729999999999</v>
      </c>
      <c r="S39" s="7">
        <v>374.05829999999997</v>
      </c>
      <c r="T39" s="7">
        <v>89.445899999999995</v>
      </c>
      <c r="U39" s="7">
        <v>94.552400000000006</v>
      </c>
      <c r="V39" s="7">
        <v>105.1306</v>
      </c>
      <c r="W39" s="7">
        <v>85.025599999999997</v>
      </c>
      <c r="X39" s="7">
        <v>93.841800000000006</v>
      </c>
      <c r="Y39" s="7">
        <v>74.118300000000005</v>
      </c>
      <c r="Z39" s="7">
        <v>84.084900000000005</v>
      </c>
      <c r="AA39" s="7">
        <v>42.366100000000003</v>
      </c>
      <c r="AB39" s="4">
        <v>44482</v>
      </c>
      <c r="AC39" s="7">
        <v>1</v>
      </c>
      <c r="AD39" s="7">
        <v>13</v>
      </c>
      <c r="AE39" s="7">
        <v>422.90475463867102</v>
      </c>
      <c r="AF39" s="7">
        <v>12.4274478143757</v>
      </c>
      <c r="AG39" s="7">
        <v>343.85971777170198</v>
      </c>
      <c r="AH39" s="7">
        <f>DATEDIF(E39,AB39,"d")</f>
        <v>2</v>
      </c>
    </row>
    <row r="40" spans="1:34" x14ac:dyDescent="0.3">
      <c r="A40" s="9" t="s">
        <v>20</v>
      </c>
      <c r="B40" s="9">
        <v>53</v>
      </c>
      <c r="C40" s="7" t="s">
        <v>17</v>
      </c>
      <c r="D40" s="7" t="s">
        <v>29</v>
      </c>
      <c r="E40" s="4">
        <v>44531</v>
      </c>
      <c r="F40" s="5">
        <v>0.30102999566397998</v>
      </c>
      <c r="G40" s="5">
        <v>15</v>
      </c>
      <c r="H40" s="7">
        <v>326.82440185546801</v>
      </c>
      <c r="I40" s="7">
        <v>11.132461413648601</v>
      </c>
      <c r="J40" s="7">
        <v>308.02825302339602</v>
      </c>
      <c r="K40" s="7">
        <v>350.8116</v>
      </c>
      <c r="L40" s="7">
        <v>309.80759999999998</v>
      </c>
      <c r="M40" s="7">
        <v>315.23939999999999</v>
      </c>
      <c r="N40" s="7">
        <v>391.43200000000002</v>
      </c>
      <c r="O40" s="7">
        <v>427.80759999999998</v>
      </c>
      <c r="P40" s="7">
        <v>255.4384</v>
      </c>
      <c r="Q40" s="7">
        <v>294.82600000000002</v>
      </c>
      <c r="R40" s="7">
        <v>312.12119999999999</v>
      </c>
      <c r="S40" s="7">
        <v>333.9248</v>
      </c>
      <c r="T40" s="7">
        <v>70.517200000000003</v>
      </c>
      <c r="U40" s="7">
        <v>39.203299999999999</v>
      </c>
      <c r="V40" s="7">
        <v>48.505499999999998</v>
      </c>
      <c r="W40" s="7">
        <v>82.825900000000004</v>
      </c>
      <c r="X40" s="7">
        <v>86.226600000000005</v>
      </c>
      <c r="Y40" s="7">
        <v>78.968699999999998</v>
      </c>
      <c r="Z40" s="7">
        <v>84.854600000000005</v>
      </c>
      <c r="AA40" s="7">
        <v>12.1044</v>
      </c>
      <c r="AB40" s="4">
        <v>44576</v>
      </c>
      <c r="AC40" s="7">
        <v>0.30102999566398098</v>
      </c>
      <c r="AD40" s="7">
        <v>16</v>
      </c>
      <c r="AE40" s="7">
        <v>344.98123168945301</v>
      </c>
      <c r="AF40" s="7">
        <v>11.037057166681601</v>
      </c>
      <c r="AG40" s="7">
        <v>305.388477107509</v>
      </c>
      <c r="AH40" s="7">
        <f>DATEDIF(E40,AB40,"d")</f>
        <v>45</v>
      </c>
    </row>
    <row r="41" spans="1:34" x14ac:dyDescent="0.3">
      <c r="A41" s="9" t="s">
        <v>20</v>
      </c>
      <c r="B41" s="9">
        <v>53</v>
      </c>
      <c r="C41" s="7" t="s">
        <v>18</v>
      </c>
      <c r="D41" s="7" t="s">
        <v>29</v>
      </c>
      <c r="E41" s="4">
        <v>44531</v>
      </c>
      <c r="F41" s="5">
        <v>1</v>
      </c>
      <c r="G41" s="5">
        <v>14</v>
      </c>
      <c r="H41" s="7">
        <v>470.566650390625</v>
      </c>
      <c r="I41" s="7">
        <v>12.864142722289801</v>
      </c>
      <c r="J41" s="7">
        <v>355.942793076508</v>
      </c>
      <c r="K41" s="7">
        <v>492.80020000000002</v>
      </c>
      <c r="L41" s="7">
        <v>497.5711</v>
      </c>
      <c r="M41" s="7">
        <v>464.3098</v>
      </c>
      <c r="N41" s="7">
        <v>378.07530000000003</v>
      </c>
      <c r="O41" s="7">
        <v>526.46069999999997</v>
      </c>
      <c r="P41" s="7">
        <v>356.01080000000002</v>
      </c>
      <c r="Q41" s="7">
        <v>325.20780000000002</v>
      </c>
      <c r="R41" s="7">
        <v>299.34019999999998</v>
      </c>
      <c r="S41" s="7">
        <v>373.601</v>
      </c>
      <c r="T41" s="5">
        <v>90.980099999999993</v>
      </c>
      <c r="U41" s="5">
        <v>93.253299999999996</v>
      </c>
      <c r="V41" s="5">
        <v>112.6489</v>
      </c>
      <c r="W41" s="5">
        <v>89.021000000000001</v>
      </c>
      <c r="X41" s="5">
        <v>95.463899999999995</v>
      </c>
      <c r="Y41" s="5">
        <v>73.574200000000005</v>
      </c>
      <c r="Z41" s="5">
        <v>82.756299999999996</v>
      </c>
      <c r="AA41" s="5">
        <v>42.366100000000003</v>
      </c>
      <c r="AB41" s="4">
        <v>44576</v>
      </c>
      <c r="AC41" s="7">
        <v>1</v>
      </c>
      <c r="AD41" s="7">
        <v>17</v>
      </c>
      <c r="AE41" s="7">
        <v>318.50244140625</v>
      </c>
      <c r="AF41" s="7">
        <v>12.253051294309399</v>
      </c>
      <c r="AG41" s="7">
        <v>339.03427500452301</v>
      </c>
      <c r="AH41" s="7">
        <f>DATEDIF(E41,AB41,"d")</f>
        <v>45</v>
      </c>
    </row>
    <row r="42" spans="1:34" x14ac:dyDescent="0.3">
      <c r="A42" s="9" t="s">
        <v>20</v>
      </c>
      <c r="B42" s="9">
        <v>53</v>
      </c>
      <c r="C42" s="7" t="s">
        <v>17</v>
      </c>
      <c r="D42" s="7" t="s">
        <v>29</v>
      </c>
      <c r="E42" s="4">
        <v>44651</v>
      </c>
      <c r="F42" s="5">
        <v>0.30102999566397998</v>
      </c>
      <c r="G42" s="5">
        <v>18</v>
      </c>
      <c r="H42" s="5">
        <v>678.69409610361095</v>
      </c>
      <c r="I42" s="5">
        <v>11.974746444486501</v>
      </c>
      <c r="J42" s="5">
        <v>485.20341585116103</v>
      </c>
      <c r="K42" s="5">
        <v>377.17930000000001</v>
      </c>
      <c r="L42" s="5">
        <v>230.77269999999999</v>
      </c>
      <c r="M42" s="5">
        <v>365.64069999999998</v>
      </c>
      <c r="N42" s="5">
        <v>555.2133</v>
      </c>
      <c r="O42" s="5">
        <v>323.26499999999999</v>
      </c>
      <c r="P42" s="5">
        <v>322.49959999999999</v>
      </c>
      <c r="Q42" s="5">
        <v>269.09129999999999</v>
      </c>
      <c r="R42" s="5">
        <v>322.33319999999998</v>
      </c>
      <c r="S42" s="5">
        <v>417.91079999999999</v>
      </c>
      <c r="T42" s="5">
        <v>61.585590000000003</v>
      </c>
      <c r="U42" s="5">
        <v>69.537761337999996</v>
      </c>
      <c r="V42" s="5">
        <v>57.833500000000001</v>
      </c>
      <c r="W42" s="5">
        <v>62.257899999999999</v>
      </c>
      <c r="X42" s="5">
        <v>83.082400000000007</v>
      </c>
      <c r="Y42" s="5">
        <v>141.85079999999999</v>
      </c>
      <c r="Z42" s="5">
        <v>70.811899999999994</v>
      </c>
      <c r="AA42" s="5">
        <v>46.731693479999997</v>
      </c>
      <c r="AB42" s="4">
        <v>44653</v>
      </c>
      <c r="AC42" s="7">
        <v>0.22184874961635601</v>
      </c>
      <c r="AD42" s="7">
        <v>17</v>
      </c>
      <c r="AE42" s="7">
        <v>378.26904296875</v>
      </c>
      <c r="AF42" s="7">
        <v>11.1139539529673</v>
      </c>
      <c r="AG42" s="7">
        <v>307.51616314769399</v>
      </c>
      <c r="AH42" s="7">
        <f>DATEDIF(E42,AB42,"d")</f>
        <v>2</v>
      </c>
    </row>
    <row r="43" spans="1:34" x14ac:dyDescent="0.3">
      <c r="A43" s="9" t="s">
        <v>20</v>
      </c>
      <c r="B43" s="9">
        <v>53</v>
      </c>
      <c r="C43" s="7" t="s">
        <v>18</v>
      </c>
      <c r="D43" s="7" t="s">
        <v>29</v>
      </c>
      <c r="E43" s="4">
        <v>44651</v>
      </c>
      <c r="F43" s="5">
        <v>1</v>
      </c>
      <c r="G43" s="5">
        <v>18</v>
      </c>
      <c r="H43" s="5">
        <v>513.87997969821004</v>
      </c>
      <c r="I43" s="5">
        <v>14.6957043024253</v>
      </c>
      <c r="J43" s="5">
        <v>426.86514221318998</v>
      </c>
      <c r="K43" s="5">
        <v>309.28440000000001</v>
      </c>
      <c r="L43" s="5">
        <v>363.6474</v>
      </c>
      <c r="M43" s="5">
        <v>535.58219999999994</v>
      </c>
      <c r="N43" s="5">
        <v>384.37360000000001</v>
      </c>
      <c r="O43" s="5">
        <v>543.49469999999997</v>
      </c>
      <c r="P43" s="5">
        <v>496.5564</v>
      </c>
      <c r="Q43" s="5">
        <v>334.97460000000001</v>
      </c>
      <c r="R43" s="5">
        <v>335.99160000000001</v>
      </c>
      <c r="S43" s="5">
        <v>240.02440000000001</v>
      </c>
      <c r="T43" s="5">
        <v>44.007161000000004</v>
      </c>
      <c r="U43" s="5">
        <v>88.421038828999997</v>
      </c>
      <c r="V43" s="5">
        <v>131.7303</v>
      </c>
      <c r="W43" s="5">
        <v>70.481899999999996</v>
      </c>
      <c r="X43" s="5">
        <v>159.7978</v>
      </c>
      <c r="Y43" s="5">
        <v>3.5878000000000001</v>
      </c>
      <c r="Z43" s="5">
        <v>67.642399999999995</v>
      </c>
      <c r="AA43" s="5">
        <v>-8.5507173400000003</v>
      </c>
      <c r="AB43" s="4">
        <v>44653</v>
      </c>
      <c r="AC43" s="7">
        <v>1</v>
      </c>
      <c r="AD43" s="7">
        <v>15</v>
      </c>
      <c r="AE43" s="7">
        <v>305.641357421875</v>
      </c>
      <c r="AF43" s="7">
        <v>11.863744025191901</v>
      </c>
      <c r="AG43" s="7">
        <v>328.26238606282197</v>
      </c>
      <c r="AH43" s="7">
        <f>DATEDIF(E43,AB43,"d")</f>
        <v>2</v>
      </c>
    </row>
    <row r="44" spans="1:34" x14ac:dyDescent="0.3">
      <c r="A44" s="9" t="s">
        <v>20</v>
      </c>
      <c r="B44" s="9">
        <v>67</v>
      </c>
      <c r="C44" s="7" t="s">
        <v>17</v>
      </c>
      <c r="D44" s="7" t="s">
        <v>28</v>
      </c>
      <c r="E44" s="4">
        <v>44054</v>
      </c>
      <c r="F44" s="5">
        <v>0.69897000433601897</v>
      </c>
      <c r="G44" s="5">
        <v>15</v>
      </c>
      <c r="H44" s="7">
        <v>236</v>
      </c>
      <c r="I44" s="7">
        <v>15.2</v>
      </c>
      <c r="J44" s="7">
        <v>422</v>
      </c>
      <c r="K44" s="7">
        <v>236</v>
      </c>
      <c r="L44" s="7">
        <v>403</v>
      </c>
      <c r="M44" s="7">
        <v>426</v>
      </c>
      <c r="N44" s="7">
        <v>394</v>
      </c>
      <c r="O44" s="7">
        <v>444</v>
      </c>
      <c r="P44" s="7">
        <v>455</v>
      </c>
      <c r="Q44" s="7">
        <v>468</v>
      </c>
      <c r="R44" s="7">
        <v>403</v>
      </c>
      <c r="S44" s="7">
        <v>478</v>
      </c>
      <c r="T44" s="7">
        <v>83</v>
      </c>
      <c r="U44" s="7">
        <v>37.936100000000003</v>
      </c>
      <c r="V44" s="7">
        <v>112</v>
      </c>
      <c r="W44" s="7">
        <v>114</v>
      </c>
      <c r="X44" s="7">
        <v>65</v>
      </c>
      <c r="Y44" s="7">
        <v>72</v>
      </c>
      <c r="Z44" s="7">
        <v>56</v>
      </c>
      <c r="AA44" s="7">
        <v>79</v>
      </c>
      <c r="AB44" s="4">
        <v>44059</v>
      </c>
      <c r="AC44" s="7">
        <v>0.920818753952375</v>
      </c>
      <c r="AD44" s="7">
        <v>15</v>
      </c>
      <c r="AE44" s="7">
        <v>281</v>
      </c>
      <c r="AF44" s="7">
        <v>15.2</v>
      </c>
      <c r="AG44" s="7">
        <v>422</v>
      </c>
      <c r="AH44" s="7">
        <f>DATEDIF(E44,AB44,"d")</f>
        <v>5</v>
      </c>
    </row>
    <row r="45" spans="1:34" x14ac:dyDescent="0.3">
      <c r="A45" s="9" t="s">
        <v>20</v>
      </c>
      <c r="B45" s="9">
        <v>67</v>
      </c>
      <c r="C45" s="7" t="s">
        <v>18</v>
      </c>
      <c r="D45" s="7" t="s">
        <v>28</v>
      </c>
      <c r="E45" s="4">
        <v>44054</v>
      </c>
      <c r="F45" s="5">
        <v>0.82390874094431898</v>
      </c>
      <c r="G45" s="5">
        <v>15</v>
      </c>
      <c r="H45" s="7">
        <v>161</v>
      </c>
      <c r="I45" s="7">
        <v>14.5</v>
      </c>
      <c r="J45" s="7">
        <v>404</v>
      </c>
      <c r="K45" s="7">
        <v>161</v>
      </c>
      <c r="L45" s="7">
        <v>307</v>
      </c>
      <c r="M45" s="7">
        <v>401</v>
      </c>
      <c r="N45" s="7">
        <v>358</v>
      </c>
      <c r="O45" s="7">
        <v>385</v>
      </c>
      <c r="P45" s="7">
        <v>366</v>
      </c>
      <c r="Q45" s="7">
        <v>451</v>
      </c>
      <c r="R45" s="7">
        <v>336</v>
      </c>
      <c r="S45" s="7">
        <v>505</v>
      </c>
      <c r="T45" s="7">
        <v>110.83329999999999</v>
      </c>
      <c r="U45" s="7">
        <v>54.002809999999997</v>
      </c>
      <c r="V45" s="7">
        <v>154</v>
      </c>
      <c r="W45" s="7">
        <v>129</v>
      </c>
      <c r="X45" s="7">
        <v>110</v>
      </c>
      <c r="Y45" s="7">
        <v>58</v>
      </c>
      <c r="Z45" s="7">
        <v>90</v>
      </c>
      <c r="AA45" s="7">
        <v>124</v>
      </c>
      <c r="AB45" s="4">
        <v>44059</v>
      </c>
      <c r="AC45" s="7">
        <v>0.85387196432176204</v>
      </c>
      <c r="AD45" s="7">
        <v>15</v>
      </c>
      <c r="AE45" s="7">
        <v>86</v>
      </c>
      <c r="AF45" s="7">
        <v>14</v>
      </c>
      <c r="AG45" s="7">
        <v>388</v>
      </c>
      <c r="AH45" s="7">
        <f>DATEDIF(E45,AB45,"d")</f>
        <v>5</v>
      </c>
    </row>
    <row r="46" spans="1:34" x14ac:dyDescent="0.3">
      <c r="A46" s="9" t="s">
        <v>20</v>
      </c>
      <c r="B46" s="9">
        <v>55</v>
      </c>
      <c r="C46" s="7" t="s">
        <v>17</v>
      </c>
      <c r="D46" s="7" t="s">
        <v>28</v>
      </c>
      <c r="E46" s="4">
        <v>44356</v>
      </c>
      <c r="F46" s="5">
        <v>1</v>
      </c>
      <c r="G46" s="5">
        <v>16</v>
      </c>
      <c r="H46" s="5">
        <v>322.08139161122</v>
      </c>
      <c r="I46" s="5">
        <v>14.8017337283617</v>
      </c>
      <c r="J46" s="5">
        <v>340.511366627673</v>
      </c>
      <c r="K46" s="5">
        <v>423.4205</v>
      </c>
      <c r="L46" s="5">
        <v>450.08409999999998</v>
      </c>
      <c r="M46" s="5">
        <v>663.7319</v>
      </c>
      <c r="N46" s="5">
        <v>407.67189999999999</v>
      </c>
      <c r="O46" s="5">
        <v>514.00199999999995</v>
      </c>
      <c r="P46" s="5">
        <v>355.8655</v>
      </c>
      <c r="Q46" s="5">
        <v>255.78479999999999</v>
      </c>
      <c r="R46" s="5">
        <v>328.07760000000002</v>
      </c>
      <c r="S46" s="5">
        <v>735.98630000000003</v>
      </c>
      <c r="T46" s="5">
        <v>73.461063999999993</v>
      </c>
      <c r="U46" s="5">
        <v>72.504202278999998</v>
      </c>
      <c r="V46" s="5">
        <v>121.4483</v>
      </c>
      <c r="W46" s="5">
        <v>84.242800000000003</v>
      </c>
      <c r="X46" s="5">
        <v>136.8254</v>
      </c>
      <c r="Y46" s="5">
        <v>83.503699999999995</v>
      </c>
      <c r="Z46" s="5">
        <v>75.816299999999998</v>
      </c>
      <c r="AA46" s="5">
        <v>57.791540509999997</v>
      </c>
      <c r="AB46" s="4">
        <v>44358</v>
      </c>
      <c r="AC46" s="7">
        <v>0.52287874528033795</v>
      </c>
      <c r="AD46" s="7">
        <v>14</v>
      </c>
      <c r="AE46" s="7">
        <v>336</v>
      </c>
      <c r="AF46" s="7">
        <v>12.7</v>
      </c>
      <c r="AG46" s="7">
        <v>354</v>
      </c>
      <c r="AH46" s="7">
        <f>DATEDIF(E46,AB46,"d")</f>
        <v>2</v>
      </c>
    </row>
    <row r="47" spans="1:34" x14ac:dyDescent="0.3">
      <c r="A47" s="9" t="s">
        <v>20</v>
      </c>
      <c r="B47" s="9">
        <v>55</v>
      </c>
      <c r="C47" s="7" t="s">
        <v>18</v>
      </c>
      <c r="D47" s="7" t="s">
        <v>28</v>
      </c>
      <c r="E47" s="4">
        <v>44356</v>
      </c>
      <c r="F47" s="5">
        <v>0.69897000433601897</v>
      </c>
      <c r="G47" s="5">
        <v>14</v>
      </c>
      <c r="H47" s="7">
        <v>623</v>
      </c>
      <c r="I47" s="7">
        <v>14</v>
      </c>
      <c r="J47" s="7">
        <v>389</v>
      </c>
      <c r="K47" s="7">
        <v>623</v>
      </c>
      <c r="L47" s="7">
        <v>580</v>
      </c>
      <c r="M47" s="7">
        <v>523</v>
      </c>
      <c r="N47" s="7">
        <v>552</v>
      </c>
      <c r="O47" s="7">
        <v>480</v>
      </c>
      <c r="P47" s="7">
        <v>403</v>
      </c>
      <c r="Q47" s="7">
        <v>364</v>
      </c>
      <c r="R47" s="7">
        <v>364</v>
      </c>
      <c r="S47" s="7">
        <v>346</v>
      </c>
      <c r="T47" s="7">
        <v>17.83333</v>
      </c>
      <c r="U47" s="7">
        <v>2.3496099999999998E-3</v>
      </c>
      <c r="V47" s="7">
        <v>8</v>
      </c>
      <c r="W47" s="7">
        <v>-1</v>
      </c>
      <c r="X47" s="7">
        <v>25</v>
      </c>
      <c r="Y47" s="7">
        <v>32</v>
      </c>
      <c r="Z47" s="7">
        <v>23</v>
      </c>
      <c r="AA47" s="7">
        <v>20</v>
      </c>
      <c r="AB47" s="4">
        <v>44358</v>
      </c>
      <c r="AC47" s="7">
        <v>0.920818753952375</v>
      </c>
      <c r="AD47" s="7">
        <v>14</v>
      </c>
      <c r="AE47" s="7">
        <v>653</v>
      </c>
      <c r="AF47" s="7">
        <v>13.8</v>
      </c>
      <c r="AG47" s="7">
        <v>383</v>
      </c>
      <c r="AH47" s="7">
        <f>DATEDIF(E47,AB47,"d")</f>
        <v>2</v>
      </c>
    </row>
    <row r="48" spans="1:34" x14ac:dyDescent="0.3">
      <c r="A48" s="10" t="s">
        <v>22</v>
      </c>
      <c r="B48" s="10">
        <v>57</v>
      </c>
      <c r="C48" s="7" t="s">
        <v>17</v>
      </c>
      <c r="D48" s="7" t="s">
        <v>28</v>
      </c>
      <c r="E48" s="11">
        <v>43973</v>
      </c>
      <c r="F48" s="5">
        <v>1.5228787452803401</v>
      </c>
      <c r="G48" s="7">
        <v>16</v>
      </c>
      <c r="H48" s="8">
        <v>428.06744950496699</v>
      </c>
      <c r="I48" s="7">
        <v>14.9222009065618</v>
      </c>
      <c r="J48" s="7">
        <v>432.84499056737599</v>
      </c>
      <c r="K48" s="7">
        <v>502.30419999999998</v>
      </c>
      <c r="L48" s="7">
        <v>733.38850000000002</v>
      </c>
      <c r="M48" s="7">
        <v>979.32389999999998</v>
      </c>
      <c r="N48" s="7">
        <v>517.74929999999995</v>
      </c>
      <c r="O48" s="7">
        <v>723.40859999999998</v>
      </c>
      <c r="P48" s="7">
        <v>443.12329999999997</v>
      </c>
      <c r="Q48" s="7">
        <v>761.11180000000002</v>
      </c>
      <c r="R48" s="7">
        <v>325.70209999999997</v>
      </c>
      <c r="S48" s="7">
        <v>562.41579999999999</v>
      </c>
      <c r="T48" s="8">
        <v>162.362763</v>
      </c>
      <c r="U48" s="7">
        <v>37.635164826</v>
      </c>
      <c r="V48" s="7">
        <v>147.31780000000001</v>
      </c>
      <c r="W48" s="7">
        <v>86.915899999999993</v>
      </c>
      <c r="X48" s="7">
        <v>196.66829999999999</v>
      </c>
      <c r="Y48" s="7">
        <v>61.262999999999998</v>
      </c>
      <c r="Z48" s="7">
        <v>64.277100000000004</v>
      </c>
      <c r="AA48" s="7">
        <v>86.169552289999999</v>
      </c>
      <c r="AB48" s="11">
        <v>43999</v>
      </c>
      <c r="AC48" s="7">
        <v>1.2218487496163499</v>
      </c>
      <c r="AD48" s="7">
        <v>13</v>
      </c>
      <c r="AE48" s="7">
        <v>445</v>
      </c>
      <c r="AF48" s="7">
        <v>13.8</v>
      </c>
      <c r="AG48" s="7">
        <v>382</v>
      </c>
      <c r="AH48" s="7">
        <f>DATEDIF(E48,AB48,"d")</f>
        <v>26</v>
      </c>
    </row>
    <row r="49" spans="1:34" x14ac:dyDescent="0.3">
      <c r="A49" s="10" t="s">
        <v>22</v>
      </c>
      <c r="B49" s="10">
        <v>57</v>
      </c>
      <c r="C49" s="7" t="s">
        <v>18</v>
      </c>
      <c r="D49" s="7" t="s">
        <v>28</v>
      </c>
      <c r="E49" s="11">
        <v>43973</v>
      </c>
      <c r="F49" s="5">
        <v>1.5228787452803401</v>
      </c>
      <c r="G49" s="7">
        <v>17</v>
      </c>
      <c r="H49" s="7">
        <v>345</v>
      </c>
      <c r="I49" s="7">
        <v>11.8</v>
      </c>
      <c r="J49" s="7">
        <v>329</v>
      </c>
      <c r="K49" s="7">
        <v>345</v>
      </c>
      <c r="L49" s="7">
        <v>367</v>
      </c>
      <c r="M49" s="7">
        <v>345</v>
      </c>
      <c r="N49" s="7">
        <v>377</v>
      </c>
      <c r="O49" s="7">
        <v>401</v>
      </c>
      <c r="P49" s="7">
        <v>349</v>
      </c>
      <c r="Q49" s="7">
        <v>321</v>
      </c>
      <c r="R49" s="7">
        <v>317</v>
      </c>
      <c r="S49" s="7">
        <v>327</v>
      </c>
      <c r="T49" s="7">
        <v>48</v>
      </c>
      <c r="U49" s="7">
        <v>21.364719999999998</v>
      </c>
      <c r="V49" s="7">
        <v>38</v>
      </c>
      <c r="W49" s="7">
        <v>52</v>
      </c>
      <c r="X49" s="7">
        <v>58</v>
      </c>
      <c r="Y49" s="7">
        <v>48</v>
      </c>
      <c r="Z49" s="7">
        <v>51</v>
      </c>
      <c r="AA49" s="7">
        <v>41</v>
      </c>
      <c r="AB49" s="11">
        <v>43999</v>
      </c>
      <c r="AC49" s="7">
        <v>0.52287874528033795</v>
      </c>
      <c r="AD49" s="7">
        <v>13</v>
      </c>
      <c r="AE49" s="7">
        <v>321</v>
      </c>
      <c r="AF49" s="7">
        <v>11.8</v>
      </c>
      <c r="AG49" s="7">
        <v>328</v>
      </c>
      <c r="AH49" s="7">
        <f>DATEDIF(E49,AB49,"d")</f>
        <v>26</v>
      </c>
    </row>
    <row r="50" spans="1:34" x14ac:dyDescent="0.3">
      <c r="A50" s="10" t="s">
        <v>20</v>
      </c>
      <c r="B50" s="10">
        <v>60</v>
      </c>
      <c r="C50" s="7" t="s">
        <v>18</v>
      </c>
      <c r="D50" s="7" t="s">
        <v>29</v>
      </c>
      <c r="E50" s="11">
        <v>44352</v>
      </c>
      <c r="F50" s="5">
        <v>0.52287874528033795</v>
      </c>
      <c r="G50" s="7">
        <v>13</v>
      </c>
      <c r="H50" s="7">
        <v>387.46707153320301</v>
      </c>
      <c r="I50" s="7">
        <v>12.160409642745</v>
      </c>
      <c r="J50" s="7">
        <v>337.78915674291699</v>
      </c>
      <c r="K50" s="7">
        <v>395.06709999999998</v>
      </c>
      <c r="L50" s="7">
        <v>390.23590000000002</v>
      </c>
      <c r="M50" s="7">
        <v>423.44279999999998</v>
      </c>
      <c r="N50" s="7">
        <v>352.98950000000002</v>
      </c>
      <c r="O50" s="7">
        <v>364.9751</v>
      </c>
      <c r="P50" s="7">
        <v>343.2903</v>
      </c>
      <c r="Q50" s="7">
        <v>399.6952</v>
      </c>
      <c r="R50" s="7">
        <v>291.5829</v>
      </c>
      <c r="S50" s="7">
        <v>324.6447</v>
      </c>
      <c r="T50" s="7">
        <v>78.979600000000005</v>
      </c>
      <c r="U50" s="7">
        <v>74.077600000000004</v>
      </c>
      <c r="V50" s="7">
        <v>74.434600000000003</v>
      </c>
      <c r="W50" s="7">
        <v>83.229900000000001</v>
      </c>
      <c r="X50" s="7">
        <v>75.644099999999995</v>
      </c>
      <c r="Y50" s="7">
        <v>86.444800000000001</v>
      </c>
      <c r="Z50" s="7">
        <v>80.631299999999996</v>
      </c>
      <c r="AA50" s="7">
        <v>9.2254000000000005</v>
      </c>
      <c r="AB50" s="11">
        <v>44377</v>
      </c>
      <c r="AC50" s="7">
        <v>0.22184874961635601</v>
      </c>
      <c r="AD50" s="7">
        <v>13</v>
      </c>
      <c r="AE50" s="7">
        <v>332.214948369409</v>
      </c>
      <c r="AF50" s="7">
        <v>14.115409166574601</v>
      </c>
      <c r="AG50" s="7">
        <v>306.74548138607901</v>
      </c>
      <c r="AH50" s="7">
        <f>DATEDIF(E50,AB50,"d")</f>
        <v>25</v>
      </c>
    </row>
    <row r="51" spans="1:34" x14ac:dyDescent="0.3">
      <c r="A51" s="10" t="s">
        <v>22</v>
      </c>
      <c r="B51" s="10">
        <v>71</v>
      </c>
      <c r="C51" s="7" t="s">
        <v>17</v>
      </c>
      <c r="D51" s="7" t="s">
        <v>28</v>
      </c>
      <c r="E51" s="11">
        <v>44693</v>
      </c>
      <c r="F51" s="5">
        <v>1.2218487496163599</v>
      </c>
      <c r="G51" s="7">
        <v>8</v>
      </c>
      <c r="H51" s="7">
        <v>450.89663696289</v>
      </c>
      <c r="I51" s="7">
        <v>14.6758960238021</v>
      </c>
      <c r="J51" s="7">
        <v>406.07287515251602</v>
      </c>
      <c r="K51" s="7">
        <v>502.1232</v>
      </c>
      <c r="L51" s="7">
        <v>495.82279999999997</v>
      </c>
      <c r="M51" s="7">
        <v>544.65369999999996</v>
      </c>
      <c r="N51" s="7">
        <v>482.06470000000002</v>
      </c>
      <c r="O51" s="7">
        <v>478.22840000000002</v>
      </c>
      <c r="P51" s="7">
        <v>381.39319999999998</v>
      </c>
      <c r="Q51" s="7">
        <v>460.4769</v>
      </c>
      <c r="R51" s="7">
        <v>389.54250000000002</v>
      </c>
      <c r="S51" s="7">
        <v>395.5505</v>
      </c>
      <c r="T51" s="7">
        <v>87.420299999999997</v>
      </c>
      <c r="U51" s="7">
        <v>81.648799999999994</v>
      </c>
      <c r="V51" s="7">
        <v>77.936400000000006</v>
      </c>
      <c r="W51" s="7">
        <v>91.493399999999994</v>
      </c>
      <c r="X51" s="7">
        <v>89.606800000000007</v>
      </c>
      <c r="Y51" s="7">
        <v>94.992800000000003</v>
      </c>
      <c r="Z51" s="7">
        <v>88.4803</v>
      </c>
      <c r="AA51" s="7">
        <v>33.287599999999998</v>
      </c>
      <c r="AB51" s="11">
        <v>44727</v>
      </c>
      <c r="AC51" s="7">
        <v>0.52287874528033795</v>
      </c>
      <c r="AD51" s="7">
        <v>12</v>
      </c>
      <c r="AE51" s="7">
        <v>384.32125854492102</v>
      </c>
      <c r="AF51" s="7">
        <v>14.394985491448701</v>
      </c>
      <c r="AG51" s="7">
        <v>398.30025620316098</v>
      </c>
      <c r="AH51" s="7">
        <f>DATEDIF(E51,AB51,"d")</f>
        <v>34</v>
      </c>
    </row>
    <row r="52" spans="1:34" x14ac:dyDescent="0.3">
      <c r="A52" s="10" t="s">
        <v>20</v>
      </c>
      <c r="B52" s="10">
        <v>70</v>
      </c>
      <c r="C52" s="7" t="s">
        <v>17</v>
      </c>
      <c r="D52" s="7" t="s">
        <v>28</v>
      </c>
      <c r="E52" s="11">
        <v>44676</v>
      </c>
      <c r="F52" s="5">
        <v>0.60205999132795995</v>
      </c>
      <c r="G52" s="7">
        <v>17</v>
      </c>
      <c r="H52" s="7">
        <v>643.81384277343705</v>
      </c>
      <c r="I52" s="7">
        <v>14.6746888505124</v>
      </c>
      <c r="J52" s="7">
        <v>406.03947342169698</v>
      </c>
      <c r="K52" s="7">
        <v>699.23410000000001</v>
      </c>
      <c r="L52" s="7">
        <v>555.74339999999995</v>
      </c>
      <c r="M52" s="7">
        <v>736.45010000000002</v>
      </c>
      <c r="N52" s="7">
        <v>604.72299999999996</v>
      </c>
      <c r="O52" s="7">
        <v>603.50810000000001</v>
      </c>
      <c r="P52" s="7">
        <v>306.65230000000003</v>
      </c>
      <c r="Q52" s="7">
        <v>503.32029999999997</v>
      </c>
      <c r="R52" s="7">
        <v>375.29250000000002</v>
      </c>
      <c r="S52" s="7">
        <v>373.61169999999998</v>
      </c>
      <c r="T52" s="7">
        <v>81.936400000000006</v>
      </c>
      <c r="U52" s="7">
        <v>71.795000000000002</v>
      </c>
      <c r="V52" s="7">
        <v>85.666700000000006</v>
      </c>
      <c r="W52" s="7">
        <v>87.467399999999998</v>
      </c>
      <c r="X52" s="7">
        <v>91.921899999999994</v>
      </c>
      <c r="Y52" s="7">
        <v>78.071700000000007</v>
      </c>
      <c r="Z52" s="7">
        <v>76.705699999999993</v>
      </c>
      <c r="AA52" s="7">
        <v>36.692100000000003</v>
      </c>
      <c r="AB52" s="11">
        <v>44707</v>
      </c>
      <c r="AC52" s="7">
        <v>0.60205999132796195</v>
      </c>
      <c r="AD52" s="7">
        <v>15</v>
      </c>
      <c r="AE52" s="7">
        <v>453.9228515625</v>
      </c>
      <c r="AF52" s="7">
        <v>12.6098443319505</v>
      </c>
      <c r="AG52" s="7">
        <v>348.90651547245199</v>
      </c>
      <c r="AH52" s="7">
        <f>DATEDIF(E52,AB52,"d")</f>
        <v>31</v>
      </c>
    </row>
    <row r="53" spans="1:34" x14ac:dyDescent="0.3">
      <c r="A53" s="10" t="s">
        <v>20</v>
      </c>
      <c r="B53" s="10">
        <v>67</v>
      </c>
      <c r="C53" s="7" t="s">
        <v>17</v>
      </c>
      <c r="D53" s="7" t="s">
        <v>28</v>
      </c>
      <c r="E53" s="11">
        <v>44742</v>
      </c>
      <c r="F53" s="5">
        <v>0.30102999566397998</v>
      </c>
      <c r="G53" s="7">
        <v>13</v>
      </c>
      <c r="H53" s="7">
        <v>381.295166015625</v>
      </c>
      <c r="I53" s="7">
        <v>13.610323417666701</v>
      </c>
      <c r="J53" s="7">
        <v>376.58914678898799</v>
      </c>
      <c r="K53" s="7">
        <v>435.07900000000001</v>
      </c>
      <c r="L53" s="7">
        <v>360.34769999999997</v>
      </c>
      <c r="M53" s="7">
        <v>593.64829999999995</v>
      </c>
      <c r="N53" s="7">
        <v>464.93979999999999</v>
      </c>
      <c r="O53" s="7">
        <v>338.55829999999997</v>
      </c>
      <c r="P53" s="7">
        <v>309.80439999999999</v>
      </c>
      <c r="Q53" s="7">
        <v>531.74710000000005</v>
      </c>
      <c r="R53" s="7">
        <v>359.83749999999998</v>
      </c>
      <c r="S53" s="7">
        <v>314.9753</v>
      </c>
      <c r="T53" s="7">
        <v>78.070300000000003</v>
      </c>
      <c r="U53" s="7">
        <v>82.974999999999994</v>
      </c>
      <c r="V53" s="7">
        <v>67.365799999999993</v>
      </c>
      <c r="W53" s="7">
        <v>73.208299999999994</v>
      </c>
      <c r="X53" s="7">
        <v>75.246200000000002</v>
      </c>
      <c r="Y53" s="7">
        <v>78.356899999999996</v>
      </c>
      <c r="Z53" s="7">
        <v>89.143199999999993</v>
      </c>
      <c r="AA53" s="7">
        <v>27.235299999999999</v>
      </c>
      <c r="AB53" s="11">
        <v>44750</v>
      </c>
      <c r="AC53" s="7">
        <v>0.30102999566398098</v>
      </c>
      <c r="AD53" s="7">
        <v>11</v>
      </c>
      <c r="AE53" s="7">
        <v>251.94883728027301</v>
      </c>
      <c r="AF53" s="7">
        <v>12.5358966965363</v>
      </c>
      <c r="AG53" s="7">
        <v>346.86043059459098</v>
      </c>
      <c r="AH53" s="7">
        <f>DATEDIF(E53,AB53,"d")</f>
        <v>8</v>
      </c>
    </row>
    <row r="54" spans="1:34" x14ac:dyDescent="0.3">
      <c r="A54" s="10" t="s">
        <v>20</v>
      </c>
      <c r="B54" s="10">
        <v>66</v>
      </c>
      <c r="C54" s="7" t="s">
        <v>17</v>
      </c>
      <c r="D54" s="7" t="s">
        <v>28</v>
      </c>
      <c r="E54" s="11">
        <v>44077</v>
      </c>
      <c r="F54" s="5">
        <v>0.69897000433601897</v>
      </c>
      <c r="G54" s="7">
        <v>15</v>
      </c>
      <c r="H54" s="7">
        <v>214</v>
      </c>
      <c r="I54" s="7">
        <v>11.7</v>
      </c>
      <c r="J54" s="7">
        <v>324</v>
      </c>
      <c r="K54" s="7">
        <v>214</v>
      </c>
      <c r="L54" s="7">
        <v>333</v>
      </c>
      <c r="M54" s="7">
        <v>326</v>
      </c>
      <c r="N54" s="7">
        <v>304</v>
      </c>
      <c r="O54" s="7">
        <v>308</v>
      </c>
      <c r="P54" s="7">
        <v>263</v>
      </c>
      <c r="Q54" s="7">
        <v>375</v>
      </c>
      <c r="R54" s="7">
        <v>355</v>
      </c>
      <c r="S54" s="7">
        <v>347</v>
      </c>
      <c r="T54" s="7">
        <v>94.5</v>
      </c>
      <c r="U54" s="7">
        <v>74.416150000000002</v>
      </c>
      <c r="V54" s="7">
        <v>88</v>
      </c>
      <c r="W54" s="7">
        <v>119</v>
      </c>
      <c r="X54" s="7">
        <v>94</v>
      </c>
      <c r="Y54" s="7">
        <v>96</v>
      </c>
      <c r="Z54" s="7">
        <v>92</v>
      </c>
      <c r="AA54" s="7">
        <v>78</v>
      </c>
      <c r="AB54" s="11">
        <v>44091</v>
      </c>
      <c r="AC54" s="7">
        <v>0.69897000433601897</v>
      </c>
      <c r="AD54" s="7">
        <v>15</v>
      </c>
      <c r="AE54" s="7">
        <v>227</v>
      </c>
      <c r="AF54" s="7">
        <v>12.4</v>
      </c>
      <c r="AG54" s="7">
        <v>345</v>
      </c>
      <c r="AH54" s="7">
        <f>DATEDIF(E54,AB54,"d")</f>
        <v>14</v>
      </c>
    </row>
    <row r="55" spans="1:34" x14ac:dyDescent="0.3">
      <c r="A55" s="10" t="s">
        <v>20</v>
      </c>
      <c r="B55" s="10">
        <v>66</v>
      </c>
      <c r="C55" s="7" t="s">
        <v>18</v>
      </c>
      <c r="D55" s="7" t="s">
        <v>28</v>
      </c>
      <c r="E55" s="11">
        <v>44077</v>
      </c>
      <c r="F55" s="5">
        <v>0.52287874528033795</v>
      </c>
      <c r="G55" s="7">
        <v>14</v>
      </c>
      <c r="H55" s="7">
        <v>240</v>
      </c>
      <c r="I55" s="7">
        <v>12</v>
      </c>
      <c r="J55" s="7">
        <v>334</v>
      </c>
      <c r="K55" s="7">
        <v>240</v>
      </c>
      <c r="L55" s="7">
        <v>330</v>
      </c>
      <c r="M55" s="7">
        <v>310</v>
      </c>
      <c r="N55" s="7">
        <v>322</v>
      </c>
      <c r="O55" s="7">
        <v>353</v>
      </c>
      <c r="P55" s="7">
        <v>339</v>
      </c>
      <c r="Q55" s="7">
        <v>304</v>
      </c>
      <c r="R55" s="7">
        <v>322</v>
      </c>
      <c r="S55" s="7">
        <v>421</v>
      </c>
      <c r="T55" s="7">
        <v>100</v>
      </c>
      <c r="U55" s="7">
        <v>80.065250000000006</v>
      </c>
      <c r="V55" s="7">
        <v>106</v>
      </c>
      <c r="W55" s="7">
        <v>139</v>
      </c>
      <c r="X55" s="7">
        <v>96</v>
      </c>
      <c r="Y55" s="7">
        <v>88</v>
      </c>
      <c r="Z55" s="7">
        <v>87</v>
      </c>
      <c r="AA55" s="7">
        <v>84</v>
      </c>
      <c r="AB55" s="11">
        <v>44091</v>
      </c>
      <c r="AC55" s="7">
        <v>0.30102999566398098</v>
      </c>
      <c r="AD55" s="7">
        <v>12</v>
      </c>
      <c r="AE55" s="7">
        <v>187</v>
      </c>
      <c r="AF55" s="7">
        <v>12.4</v>
      </c>
      <c r="AG55" s="7">
        <v>343</v>
      </c>
      <c r="AH55" s="7">
        <f>DATEDIF(E55,AB55,"d")</f>
        <v>14</v>
      </c>
    </row>
    <row r="56" spans="1:34" x14ac:dyDescent="0.3">
      <c r="A56" s="10" t="s">
        <v>20</v>
      </c>
      <c r="B56" s="10">
        <v>66</v>
      </c>
      <c r="C56" s="7" t="s">
        <v>18</v>
      </c>
      <c r="D56" s="7" t="s">
        <v>28</v>
      </c>
      <c r="E56" s="11">
        <v>44127</v>
      </c>
      <c r="F56" s="5">
        <v>0.30102999566397998</v>
      </c>
      <c r="G56" s="7">
        <v>13</v>
      </c>
      <c r="H56" s="7">
        <v>233</v>
      </c>
      <c r="I56" s="7">
        <v>12.8</v>
      </c>
      <c r="J56" s="7">
        <v>357</v>
      </c>
      <c r="K56" s="7">
        <v>233</v>
      </c>
      <c r="L56" s="7">
        <v>332</v>
      </c>
      <c r="M56" s="7">
        <v>315</v>
      </c>
      <c r="N56" s="7">
        <v>323</v>
      </c>
      <c r="O56" s="7">
        <v>428</v>
      </c>
      <c r="P56" s="7">
        <v>376</v>
      </c>
      <c r="Q56" s="7">
        <v>307</v>
      </c>
      <c r="R56" s="7">
        <v>329</v>
      </c>
      <c r="S56" s="7">
        <v>482</v>
      </c>
      <c r="T56" s="7">
        <v>72.666659999999993</v>
      </c>
      <c r="U56" s="7">
        <v>26.309419999999999</v>
      </c>
      <c r="V56" s="7">
        <v>64</v>
      </c>
      <c r="W56" s="7">
        <v>175</v>
      </c>
      <c r="X56" s="7">
        <v>88</v>
      </c>
      <c r="Y56" s="7">
        <v>36</v>
      </c>
      <c r="Z56" s="7">
        <v>36</v>
      </c>
      <c r="AA56" s="7">
        <v>37</v>
      </c>
      <c r="AB56" s="11">
        <v>44175</v>
      </c>
      <c r="AC56" s="7">
        <v>0.30102999566398098</v>
      </c>
      <c r="AD56" s="7">
        <v>14</v>
      </c>
      <c r="AE56" s="7">
        <v>210</v>
      </c>
      <c r="AF56" s="7">
        <v>11.6</v>
      </c>
      <c r="AG56" s="7">
        <v>323</v>
      </c>
      <c r="AH56" s="7">
        <f>DATEDIF(E56,AB56,"d")</f>
        <v>48</v>
      </c>
    </row>
    <row r="57" spans="1:34" x14ac:dyDescent="0.3">
      <c r="A57" s="10" t="s">
        <v>20</v>
      </c>
      <c r="B57" s="10">
        <v>66</v>
      </c>
      <c r="C57" s="7" t="s">
        <v>18</v>
      </c>
      <c r="D57" s="7" t="s">
        <v>28</v>
      </c>
      <c r="E57" s="11">
        <v>44175</v>
      </c>
      <c r="F57" s="5">
        <v>0.30102999566397998</v>
      </c>
      <c r="G57" s="7">
        <v>14</v>
      </c>
      <c r="H57" s="7">
        <v>210</v>
      </c>
      <c r="I57" s="7">
        <v>11.6</v>
      </c>
      <c r="J57" s="7">
        <v>323</v>
      </c>
      <c r="K57" s="7">
        <v>210</v>
      </c>
      <c r="L57" s="7">
        <v>327</v>
      </c>
      <c r="M57" s="7">
        <v>303</v>
      </c>
      <c r="N57" s="7">
        <v>323</v>
      </c>
      <c r="O57" s="7">
        <v>337</v>
      </c>
      <c r="P57" s="7">
        <v>345</v>
      </c>
      <c r="Q57" s="7">
        <v>299</v>
      </c>
      <c r="R57" s="7">
        <v>315</v>
      </c>
      <c r="S57" s="7">
        <v>383</v>
      </c>
      <c r="T57" s="7">
        <v>99</v>
      </c>
      <c r="U57" s="7">
        <v>76.599459999999993</v>
      </c>
      <c r="V57" s="7">
        <v>94</v>
      </c>
      <c r="W57" s="7">
        <v>132</v>
      </c>
      <c r="X57" s="7">
        <v>114</v>
      </c>
      <c r="Y57" s="7">
        <v>82</v>
      </c>
      <c r="Z57" s="7">
        <v>87</v>
      </c>
      <c r="AA57" s="7">
        <v>85</v>
      </c>
      <c r="AB57" s="11">
        <v>44219</v>
      </c>
      <c r="AC57" s="7">
        <v>0.60205999132796195</v>
      </c>
      <c r="AD57" s="7">
        <v>14</v>
      </c>
      <c r="AE57" s="7">
        <v>210</v>
      </c>
      <c r="AF57" s="7">
        <v>11.7</v>
      </c>
      <c r="AG57" s="7">
        <v>326</v>
      </c>
      <c r="AH57" s="7">
        <f>DATEDIF(E57,AB57,"d")</f>
        <v>44</v>
      </c>
    </row>
    <row r="58" spans="1:34" x14ac:dyDescent="0.3">
      <c r="A58" s="10" t="s">
        <v>20</v>
      </c>
      <c r="B58" s="10">
        <v>67</v>
      </c>
      <c r="C58" s="7" t="s">
        <v>17</v>
      </c>
      <c r="D58" s="7" t="s">
        <v>28</v>
      </c>
      <c r="E58" s="11">
        <v>44294</v>
      </c>
      <c r="F58" s="5">
        <v>1</v>
      </c>
      <c r="G58" s="7">
        <v>15</v>
      </c>
      <c r="H58" s="7">
        <v>264</v>
      </c>
      <c r="I58" s="7">
        <v>11.1</v>
      </c>
      <c r="J58" s="7">
        <v>310</v>
      </c>
      <c r="K58" s="7">
        <v>264</v>
      </c>
      <c r="L58" s="7">
        <v>361</v>
      </c>
      <c r="M58" s="7">
        <v>292</v>
      </c>
      <c r="N58" s="7">
        <v>349</v>
      </c>
      <c r="O58" s="7">
        <v>309</v>
      </c>
      <c r="P58" s="7">
        <v>250</v>
      </c>
      <c r="Q58" s="7">
        <v>318</v>
      </c>
      <c r="R58" s="7">
        <v>364</v>
      </c>
      <c r="S58" s="7">
        <v>316</v>
      </c>
      <c r="T58" s="7">
        <v>53.666670000000003</v>
      </c>
      <c r="U58" s="7">
        <v>23.142019999999999</v>
      </c>
      <c r="V58" s="7">
        <v>63</v>
      </c>
      <c r="W58" s="7">
        <v>40</v>
      </c>
      <c r="X58" s="7">
        <v>29</v>
      </c>
      <c r="Y58" s="7">
        <v>37</v>
      </c>
      <c r="Z58" s="7">
        <v>87</v>
      </c>
      <c r="AA58" s="7">
        <v>66</v>
      </c>
      <c r="AB58" s="11">
        <v>44308</v>
      </c>
      <c r="AC58" s="7">
        <v>0.69897000433601897</v>
      </c>
      <c r="AD58" s="7">
        <v>17</v>
      </c>
      <c r="AE58" s="7">
        <v>240</v>
      </c>
      <c r="AF58" s="7">
        <v>10.6</v>
      </c>
      <c r="AG58" s="7">
        <v>295</v>
      </c>
      <c r="AH58" s="7">
        <f>DATEDIF(E58,AB58,"d")</f>
        <v>14</v>
      </c>
    </row>
    <row r="59" spans="1:34" x14ac:dyDescent="0.3">
      <c r="A59" s="10" t="s">
        <v>20</v>
      </c>
      <c r="B59" s="10">
        <v>67</v>
      </c>
      <c r="C59" s="7" t="s">
        <v>17</v>
      </c>
      <c r="D59" s="7" t="s">
        <v>28</v>
      </c>
      <c r="E59" s="11">
        <v>44364</v>
      </c>
      <c r="F59" s="5">
        <v>0.920818753952375</v>
      </c>
      <c r="G59" s="7">
        <v>12</v>
      </c>
      <c r="H59" s="7">
        <v>289.307036277978</v>
      </c>
      <c r="I59" s="7">
        <v>6.7293914280550302</v>
      </c>
      <c r="J59" s="7">
        <v>322.67448479036602</v>
      </c>
      <c r="K59" s="7">
        <v>316.70280000000002</v>
      </c>
      <c r="L59" s="7">
        <v>352.78789999999998</v>
      </c>
      <c r="M59" s="7">
        <v>326.78440000000001</v>
      </c>
      <c r="N59" s="7">
        <v>366.4203</v>
      </c>
      <c r="O59" s="7">
        <v>332.89569999999998</v>
      </c>
      <c r="P59" s="7">
        <v>342.8057</v>
      </c>
      <c r="Q59" s="7">
        <v>247.9248</v>
      </c>
      <c r="R59" s="7">
        <v>391.15699999999998</v>
      </c>
      <c r="S59" s="7">
        <v>352.89100000000002</v>
      </c>
      <c r="T59" s="7">
        <v>73.534853999999996</v>
      </c>
      <c r="U59" s="7">
        <v>64.225866898999996</v>
      </c>
      <c r="V59" s="7">
        <v>61.119599999999998</v>
      </c>
      <c r="W59" s="7">
        <v>79.999899999999997</v>
      </c>
      <c r="X59" s="7">
        <v>47.956400000000002</v>
      </c>
      <c r="Y59" s="7">
        <v>76.680099999999996</v>
      </c>
      <c r="Z59" s="7">
        <v>87.427000000000007</v>
      </c>
      <c r="AA59" s="7">
        <v>27.822774200000001</v>
      </c>
      <c r="AB59" s="11">
        <v>44373</v>
      </c>
      <c r="AC59" s="7">
        <v>0.60205999132796195</v>
      </c>
      <c r="AD59" s="7">
        <v>11</v>
      </c>
      <c r="AE59" s="7">
        <v>275.32382202148398</v>
      </c>
      <c r="AF59" s="7">
        <v>11.2037060054114</v>
      </c>
      <c r="AG59" s="7">
        <v>311.21405570587302</v>
      </c>
      <c r="AH59" s="7">
        <f>DATEDIF(E59,AB59,"d")</f>
        <v>9</v>
      </c>
    </row>
    <row r="60" spans="1:34" x14ac:dyDescent="0.3">
      <c r="A60" s="10" t="s">
        <v>20</v>
      </c>
      <c r="B60" s="10">
        <v>33</v>
      </c>
      <c r="C60" s="7" t="s">
        <v>17</v>
      </c>
      <c r="D60" s="7" t="s">
        <v>28</v>
      </c>
      <c r="E60" s="11">
        <v>44146</v>
      </c>
      <c r="F60" s="5">
        <v>1</v>
      </c>
      <c r="G60" s="7">
        <v>16</v>
      </c>
      <c r="H60" s="7">
        <v>707.28112792968705</v>
      </c>
      <c r="I60" s="7">
        <v>42.943333321281699</v>
      </c>
      <c r="J60" s="7">
        <v>530.16460890471296</v>
      </c>
      <c r="K60" s="7">
        <v>711.65229999999997</v>
      </c>
      <c r="L60" s="7">
        <v>674.99620000000004</v>
      </c>
      <c r="M60" s="7">
        <v>730.97310000000004</v>
      </c>
      <c r="N60" s="7">
        <v>675.4153</v>
      </c>
      <c r="O60" s="7">
        <v>600.76779999999997</v>
      </c>
      <c r="P60" s="7">
        <v>464.70609999999999</v>
      </c>
      <c r="Q60" s="7">
        <v>581.75049999999999</v>
      </c>
      <c r="R60" s="7">
        <v>540.35310000000004</v>
      </c>
      <c r="S60" s="7">
        <v>635.82759999999996</v>
      </c>
      <c r="T60" s="7">
        <v>54.534700000000001</v>
      </c>
      <c r="U60" s="7">
        <v>61.0944</v>
      </c>
      <c r="V60" s="7">
        <v>58.994500000000002</v>
      </c>
      <c r="W60" s="7">
        <v>48.918399999999998</v>
      </c>
      <c r="X60" s="7">
        <v>45.645800000000001</v>
      </c>
      <c r="Y60" s="7">
        <v>52.1477</v>
      </c>
      <c r="Z60" s="7">
        <v>60.802999999999997</v>
      </c>
      <c r="AA60" s="7">
        <v>9.2254000000000005</v>
      </c>
      <c r="AB60" s="11">
        <v>44165</v>
      </c>
      <c r="AC60" s="7">
        <v>0.39794000867203799</v>
      </c>
      <c r="AD60" s="7">
        <v>18</v>
      </c>
      <c r="AE60" s="7">
        <v>239.01745605468699</v>
      </c>
      <c r="AF60" s="7">
        <v>15.012096870937301</v>
      </c>
      <c r="AG60" s="7">
        <v>417.002690859371</v>
      </c>
      <c r="AH60" s="7">
        <f>DATEDIF(E60,AB60,"d")</f>
        <v>19</v>
      </c>
    </row>
    <row r="61" spans="1:34" x14ac:dyDescent="0.3">
      <c r="A61" s="10" t="s">
        <v>20</v>
      </c>
      <c r="B61" s="10">
        <v>33</v>
      </c>
      <c r="C61" s="7" t="s">
        <v>17</v>
      </c>
      <c r="D61" s="7" t="s">
        <v>28</v>
      </c>
      <c r="E61" s="11">
        <v>44146</v>
      </c>
      <c r="F61" s="5">
        <v>0.60205999132795995</v>
      </c>
      <c r="G61" s="7">
        <v>17</v>
      </c>
      <c r="H61" s="7">
        <v>670.37951660156205</v>
      </c>
      <c r="I61" s="7">
        <v>33.967488941977898</v>
      </c>
      <c r="J61" s="7">
        <v>419.35171533306101</v>
      </c>
      <c r="K61" s="7">
        <v>665.61569999999995</v>
      </c>
      <c r="L61" s="7">
        <v>596.99170000000004</v>
      </c>
      <c r="M61" s="7">
        <v>505.37130000000002</v>
      </c>
      <c r="N61" s="7">
        <v>640.59630000000004</v>
      </c>
      <c r="O61" s="7">
        <v>559.3954</v>
      </c>
      <c r="P61" s="7">
        <v>443.67700000000002</v>
      </c>
      <c r="Q61" s="7">
        <v>407.86070000000001</v>
      </c>
      <c r="R61" s="7">
        <v>387.41219999999998</v>
      </c>
      <c r="S61" s="7">
        <v>480.18360000000001</v>
      </c>
      <c r="T61" s="7">
        <v>77.373800000000003</v>
      </c>
      <c r="U61" s="7">
        <v>85.259500000000003</v>
      </c>
      <c r="V61" s="7">
        <v>83.779899999999998</v>
      </c>
      <c r="W61" s="7">
        <v>61.091799999999999</v>
      </c>
      <c r="X61" s="7">
        <v>67.249799999999993</v>
      </c>
      <c r="Y61" s="7">
        <v>90.723799999999997</v>
      </c>
      <c r="Z61" s="7">
        <v>80.191699999999997</v>
      </c>
      <c r="AA61" s="7">
        <v>18.450800000000001</v>
      </c>
      <c r="AB61" s="11">
        <v>44165</v>
      </c>
      <c r="AC61" s="7">
        <v>0.22184874961635601</v>
      </c>
      <c r="AD61" s="7">
        <v>17</v>
      </c>
      <c r="AE61" s="7">
        <v>246.01083374023401</v>
      </c>
      <c r="AF61" s="7">
        <v>13.141194757773</v>
      </c>
      <c r="AG61" s="7">
        <v>365.03318771591802</v>
      </c>
      <c r="AH61" s="7">
        <f>DATEDIF(E61,AB61,"d")</f>
        <v>19</v>
      </c>
    </row>
    <row r="62" spans="1:34" x14ac:dyDescent="0.3">
      <c r="A62" s="10" t="s">
        <v>20</v>
      </c>
      <c r="B62" s="10">
        <v>33</v>
      </c>
      <c r="C62" s="7" t="s">
        <v>17</v>
      </c>
      <c r="D62" s="7" t="s">
        <v>28</v>
      </c>
      <c r="E62" s="4">
        <v>44186</v>
      </c>
      <c r="F62" s="5">
        <v>0.69897000433601897</v>
      </c>
      <c r="G62" s="7">
        <v>18</v>
      </c>
      <c r="H62" s="7">
        <v>552.16046142578102</v>
      </c>
      <c r="I62" s="7">
        <v>17.104534191349401</v>
      </c>
      <c r="J62" s="7">
        <v>475.12594975970501</v>
      </c>
      <c r="K62" s="7">
        <v>564.75239999999997</v>
      </c>
      <c r="L62" s="7">
        <v>524.49189999999999</v>
      </c>
      <c r="M62" s="7">
        <v>645.19219999999996</v>
      </c>
      <c r="N62" s="7">
        <v>568.81700000000001</v>
      </c>
      <c r="O62" s="7">
        <v>444.6311</v>
      </c>
      <c r="P62" s="7">
        <v>409.89839999999998</v>
      </c>
      <c r="Q62" s="7">
        <v>532.12009999999998</v>
      </c>
      <c r="R62" s="7">
        <v>444.62860000000001</v>
      </c>
      <c r="S62" s="7">
        <v>512.25710000000004</v>
      </c>
      <c r="T62" s="7">
        <v>103.6938</v>
      </c>
      <c r="U62" s="7">
        <v>98.281800000000004</v>
      </c>
      <c r="V62" s="7">
        <v>103.8994</v>
      </c>
      <c r="W62" s="7">
        <v>101.94880000000001</v>
      </c>
      <c r="X62" s="7">
        <v>105.35169999999999</v>
      </c>
      <c r="Y62" s="7">
        <v>105.9007</v>
      </c>
      <c r="Z62" s="7">
        <v>107.24169999999999</v>
      </c>
      <c r="AA62" s="7">
        <v>30.255099999999999</v>
      </c>
      <c r="AB62" s="11">
        <v>44221</v>
      </c>
      <c r="AC62" s="7">
        <v>0.82390874094431898</v>
      </c>
      <c r="AD62" s="7">
        <v>18</v>
      </c>
      <c r="AE62" s="7">
        <v>716.506591796875</v>
      </c>
      <c r="AF62" s="7">
        <v>17.519725123452101</v>
      </c>
      <c r="AG62" s="7">
        <v>486.65903120700301</v>
      </c>
      <c r="AH62" s="7">
        <f>DATEDIF(E62,AB62,"d")</f>
        <v>35</v>
      </c>
    </row>
    <row r="63" spans="1:34" x14ac:dyDescent="0.3">
      <c r="A63" s="10" t="s">
        <v>20</v>
      </c>
      <c r="B63" s="10">
        <v>33</v>
      </c>
      <c r="C63" s="7" t="s">
        <v>18</v>
      </c>
      <c r="D63" s="7" t="s">
        <v>28</v>
      </c>
      <c r="E63" s="4">
        <v>44186</v>
      </c>
      <c r="F63" s="5">
        <v>0.22184874961635601</v>
      </c>
      <c r="G63" s="7">
        <v>18</v>
      </c>
      <c r="H63" s="7">
        <v>263.97805786132801</v>
      </c>
      <c r="I63" s="7">
        <v>13.568625126856899</v>
      </c>
      <c r="J63" s="7">
        <v>376.90625352380403</v>
      </c>
      <c r="K63" s="7">
        <v>323.3528</v>
      </c>
      <c r="L63" s="7">
        <v>438.38029999999998</v>
      </c>
      <c r="M63" s="7">
        <v>387.9255</v>
      </c>
      <c r="N63" s="7">
        <v>417.62040000000002</v>
      </c>
      <c r="O63" s="7">
        <v>394.11509999999998</v>
      </c>
      <c r="P63" s="7">
        <v>400.1429</v>
      </c>
      <c r="Q63" s="7">
        <v>357.88639999999998</v>
      </c>
      <c r="R63" s="7">
        <v>357.02080000000001</v>
      </c>
      <c r="S63" s="7">
        <v>413.97550000000001</v>
      </c>
      <c r="T63" s="7">
        <v>92.287400000000005</v>
      </c>
      <c r="U63" s="7">
        <v>91.917500000000004</v>
      </c>
      <c r="V63" s="7">
        <v>98.749499999999998</v>
      </c>
      <c r="W63" s="7">
        <v>98.188299999999998</v>
      </c>
      <c r="X63" s="7">
        <v>91.538399999999996</v>
      </c>
      <c r="Y63" s="7">
        <v>95.088300000000004</v>
      </c>
      <c r="Z63" s="7">
        <v>80.071600000000004</v>
      </c>
      <c r="AA63" s="7">
        <v>39.142800000000001</v>
      </c>
      <c r="AB63" s="11">
        <v>44221</v>
      </c>
      <c r="AC63" s="7">
        <v>0.69897000433601897</v>
      </c>
      <c r="AD63" s="7">
        <v>19</v>
      </c>
      <c r="AE63" s="7">
        <v>458.19519042968699</v>
      </c>
      <c r="AF63" s="7">
        <v>13.6676377410889</v>
      </c>
      <c r="AG63" s="7">
        <v>379.65660391913798</v>
      </c>
      <c r="AH63" s="7">
        <f>DATEDIF(E63,AB63,"d")</f>
        <v>35</v>
      </c>
    </row>
    <row r="64" spans="1:34" x14ac:dyDescent="0.3">
      <c r="A64" s="10" t="s">
        <v>20</v>
      </c>
      <c r="B64" s="10">
        <v>34</v>
      </c>
      <c r="C64" s="7" t="s">
        <v>17</v>
      </c>
      <c r="D64" s="7" t="s">
        <v>28</v>
      </c>
      <c r="E64" s="11">
        <v>44322</v>
      </c>
      <c r="F64" s="5">
        <v>0.69897000433601897</v>
      </c>
      <c r="G64" s="7">
        <v>19</v>
      </c>
      <c r="H64" s="7">
        <v>435.496639032323</v>
      </c>
      <c r="I64" s="7">
        <v>17.370620342338899</v>
      </c>
      <c r="J64" s="7">
        <v>367.56735296195001</v>
      </c>
      <c r="K64" s="7">
        <v>467.6696</v>
      </c>
      <c r="L64" s="7">
        <v>346.7457</v>
      </c>
      <c r="M64" s="7">
        <v>424.86399999999998</v>
      </c>
      <c r="N64" s="7">
        <v>418.04500000000002</v>
      </c>
      <c r="O64" s="7">
        <v>449.5471</v>
      </c>
      <c r="P64" s="7">
        <v>323.56630000000001</v>
      </c>
      <c r="Q64" s="7">
        <v>695.68640000000005</v>
      </c>
      <c r="R64" s="7">
        <v>405.63150000000002</v>
      </c>
      <c r="S64" s="7">
        <v>339.13740000000001</v>
      </c>
      <c r="T64" s="7">
        <v>103.056822</v>
      </c>
      <c r="U64" s="7">
        <v>99.981297428000005</v>
      </c>
      <c r="V64" s="7">
        <v>88.261499999999998</v>
      </c>
      <c r="W64" s="7">
        <v>135.44659999999999</v>
      </c>
      <c r="X64" s="7">
        <v>95.969099999999997</v>
      </c>
      <c r="Y64" s="7">
        <v>-12.0992</v>
      </c>
      <c r="Z64" s="7">
        <v>88.886200000000002</v>
      </c>
      <c r="AA64" s="7">
        <v>2.2748042100000001</v>
      </c>
      <c r="AB64" s="11">
        <v>44353</v>
      </c>
      <c r="AC64" s="7">
        <v>0.52287874528033795</v>
      </c>
      <c r="AD64" s="7">
        <v>14</v>
      </c>
      <c r="AE64" s="7">
        <v>400.883544921875</v>
      </c>
      <c r="AF64" s="7">
        <v>15.3228369705558</v>
      </c>
      <c r="AG64" s="7">
        <v>425.63436029321701</v>
      </c>
      <c r="AH64" s="7">
        <f>DATEDIF(E64,AB64,"d")</f>
        <v>31</v>
      </c>
    </row>
    <row r="65" spans="1:34" x14ac:dyDescent="0.3">
      <c r="A65" s="10" t="s">
        <v>20</v>
      </c>
      <c r="B65" s="10">
        <v>34</v>
      </c>
      <c r="C65" s="7" t="s">
        <v>18</v>
      </c>
      <c r="D65" s="7" t="s">
        <v>28</v>
      </c>
      <c r="E65" s="11">
        <v>44322</v>
      </c>
      <c r="F65" s="5">
        <v>0.30102999566397998</v>
      </c>
      <c r="G65" s="7">
        <v>19</v>
      </c>
      <c r="H65" s="7">
        <v>264.68072393805699</v>
      </c>
      <c r="I65" s="7">
        <v>12.115711525834801</v>
      </c>
      <c r="J65" s="7">
        <v>310.29366264189701</v>
      </c>
      <c r="K65" s="7">
        <v>582.33180000000004</v>
      </c>
      <c r="L65" s="7">
        <v>369.07740000000001</v>
      </c>
      <c r="M65" s="7">
        <v>255.64279999999999</v>
      </c>
      <c r="N65" s="7">
        <v>404.863</v>
      </c>
      <c r="O65" s="7">
        <v>464.62240000000003</v>
      </c>
      <c r="P65" s="7">
        <v>362.54360000000003</v>
      </c>
      <c r="Q65" s="7">
        <v>530.35770000000002</v>
      </c>
      <c r="R65" s="7">
        <v>324.24130000000002</v>
      </c>
      <c r="S65" s="7">
        <v>372.9024</v>
      </c>
      <c r="T65" s="7">
        <v>87.887378999999996</v>
      </c>
      <c r="U65" s="7">
        <v>63.046520483000002</v>
      </c>
      <c r="V65" s="7">
        <v>78.036699999999996</v>
      </c>
      <c r="W65" s="7">
        <v>72.325800000000001</v>
      </c>
      <c r="X65" s="7">
        <v>65.782899999999998</v>
      </c>
      <c r="Y65" s="7">
        <v>68.581900000000005</v>
      </c>
      <c r="Z65" s="7">
        <v>98.223799999999997</v>
      </c>
      <c r="AA65" s="7">
        <v>25.857989379999999</v>
      </c>
      <c r="AB65" s="11">
        <v>44353</v>
      </c>
      <c r="AC65" s="7">
        <v>0.22184874961635601</v>
      </c>
      <c r="AD65" s="7">
        <v>18</v>
      </c>
      <c r="AE65" s="7">
        <v>287.42596435546801</v>
      </c>
      <c r="AF65" s="7">
        <v>12.329316062863199</v>
      </c>
      <c r="AG65" s="7">
        <v>342.48100174619998</v>
      </c>
      <c r="AH65" s="7">
        <f>DATEDIF(E65,AB65,"d")</f>
        <v>31</v>
      </c>
    </row>
    <row r="66" spans="1:34" x14ac:dyDescent="0.3">
      <c r="A66" s="10" t="s">
        <v>20</v>
      </c>
      <c r="B66" s="10">
        <v>34</v>
      </c>
      <c r="C66" s="7" t="s">
        <v>17</v>
      </c>
      <c r="D66" s="7" t="s">
        <v>28</v>
      </c>
      <c r="E66" s="11">
        <v>44384</v>
      </c>
      <c r="F66" s="5">
        <v>0.52287874528033795</v>
      </c>
      <c r="G66" s="7">
        <v>16</v>
      </c>
      <c r="H66" s="7">
        <v>552.91693115234295</v>
      </c>
      <c r="I66" s="7">
        <v>15.153682218631401</v>
      </c>
      <c r="J66" s="7">
        <v>420.93561718420801</v>
      </c>
      <c r="K66" s="7">
        <v>535.91740000000004</v>
      </c>
      <c r="L66" s="7">
        <v>473.06439999999998</v>
      </c>
      <c r="M66" s="7">
        <v>552.46799999999996</v>
      </c>
      <c r="N66" s="7">
        <v>510.447</v>
      </c>
      <c r="O66" s="7">
        <v>404.46690000000001</v>
      </c>
      <c r="P66" s="7">
        <v>392.25170000000003</v>
      </c>
      <c r="Q66" s="7">
        <v>452.30119999999999</v>
      </c>
      <c r="R66" s="7">
        <v>397.13510000000002</v>
      </c>
      <c r="S66" s="7">
        <v>430.91520000000003</v>
      </c>
      <c r="T66" s="7">
        <v>101.4002</v>
      </c>
      <c r="U66" s="7">
        <v>104.0258</v>
      </c>
      <c r="V66" s="7">
        <v>103.9795</v>
      </c>
      <c r="W66" s="7">
        <v>92.441800000000001</v>
      </c>
      <c r="X66" s="7">
        <v>102.0616</v>
      </c>
      <c r="Y66" s="7">
        <v>105.9251</v>
      </c>
      <c r="Z66" s="7">
        <v>101.4087</v>
      </c>
      <c r="AA66" s="7">
        <v>21.178699999999999</v>
      </c>
      <c r="AB66" s="11">
        <v>44438</v>
      </c>
      <c r="AC66" s="7">
        <v>0.82390874094431898</v>
      </c>
      <c r="AD66" s="7">
        <v>17</v>
      </c>
      <c r="AE66" s="7">
        <v>640.78771972656205</v>
      </c>
      <c r="AF66" s="7">
        <v>16.250882394670398</v>
      </c>
      <c r="AG66" s="7">
        <v>449.65176416258299</v>
      </c>
      <c r="AH66" s="7">
        <f>DATEDIF(E66,AB66,"d")</f>
        <v>54</v>
      </c>
    </row>
    <row r="67" spans="1:34" x14ac:dyDescent="0.3">
      <c r="A67" s="10" t="s">
        <v>20</v>
      </c>
      <c r="B67" s="10">
        <v>34</v>
      </c>
      <c r="C67" s="7" t="s">
        <v>18</v>
      </c>
      <c r="D67" s="7" t="s">
        <v>28</v>
      </c>
      <c r="E67" s="11">
        <v>44384</v>
      </c>
      <c r="F67" s="5">
        <v>0.22184874961635601</v>
      </c>
      <c r="G67" s="7">
        <v>15</v>
      </c>
      <c r="H67" s="7">
        <v>287.42596435546801</v>
      </c>
      <c r="I67" s="7">
        <v>12.2890925911056</v>
      </c>
      <c r="J67" s="7">
        <v>341.36368308626697</v>
      </c>
      <c r="K67" s="7">
        <v>322.7396</v>
      </c>
      <c r="L67" s="7">
        <v>394.66430000000003</v>
      </c>
      <c r="M67" s="7">
        <v>351.06459999999998</v>
      </c>
      <c r="N67" s="7">
        <v>375.70600000000002</v>
      </c>
      <c r="O67" s="7">
        <v>385.24169999999998</v>
      </c>
      <c r="P67" s="7">
        <v>366.04219999999998</v>
      </c>
      <c r="Q67" s="7">
        <v>324.15629999999999</v>
      </c>
      <c r="R67" s="7">
        <v>302.15480000000002</v>
      </c>
      <c r="S67" s="7">
        <v>381.61900000000003</v>
      </c>
      <c r="T67" s="7">
        <v>85.929699999999997</v>
      </c>
      <c r="U67" s="7">
        <v>86.608900000000006</v>
      </c>
      <c r="V67" s="7">
        <v>96.176900000000003</v>
      </c>
      <c r="W67" s="7">
        <v>96.1999</v>
      </c>
      <c r="X67" s="7">
        <v>79.695999999999998</v>
      </c>
      <c r="Y67" s="7">
        <v>82.621499999999997</v>
      </c>
      <c r="Z67" s="7">
        <v>75.614500000000007</v>
      </c>
      <c r="AA67" s="7">
        <v>39.331899999999997</v>
      </c>
      <c r="AB67" s="11">
        <v>44438</v>
      </c>
      <c r="AC67" s="7">
        <v>0.30102999566398098</v>
      </c>
      <c r="AD67" s="7">
        <v>14</v>
      </c>
      <c r="AE67" s="7">
        <v>562.8642578125</v>
      </c>
      <c r="AF67" s="7">
        <v>12.965468803921</v>
      </c>
      <c r="AG67" s="7">
        <v>358.74642245826499</v>
      </c>
      <c r="AH67" s="7">
        <f>DATEDIF(E67,AB67,"d")</f>
        <v>54</v>
      </c>
    </row>
    <row r="68" spans="1:34" x14ac:dyDescent="0.3">
      <c r="A68" s="10" t="s">
        <v>20</v>
      </c>
      <c r="B68" s="10">
        <v>34</v>
      </c>
      <c r="C68" s="7" t="s">
        <v>17</v>
      </c>
      <c r="D68" s="7" t="s">
        <v>28</v>
      </c>
      <c r="E68" s="11">
        <v>44438</v>
      </c>
      <c r="F68" s="5">
        <v>0.82390874094431898</v>
      </c>
      <c r="G68" s="7">
        <v>17</v>
      </c>
      <c r="H68" s="7">
        <v>640.78771972656205</v>
      </c>
      <c r="I68" s="7">
        <v>16.250882394670398</v>
      </c>
      <c r="J68" s="7">
        <v>449.65176416258299</v>
      </c>
      <c r="K68" s="7">
        <v>633.76229999999998</v>
      </c>
      <c r="L68" s="7">
        <v>525.74929999999995</v>
      </c>
      <c r="M68" s="7">
        <v>624.6807</v>
      </c>
      <c r="N68" s="7">
        <v>561.44979999999998</v>
      </c>
      <c r="O68" s="7">
        <v>485.35910000000001</v>
      </c>
      <c r="P68" s="7">
        <v>405.55169999999998</v>
      </c>
      <c r="Q68" s="7">
        <v>487.8066</v>
      </c>
      <c r="R68" s="7">
        <v>425.20010000000002</v>
      </c>
      <c r="S68" s="7">
        <v>441.50880000000001</v>
      </c>
      <c r="T68" s="7">
        <v>101.7075</v>
      </c>
      <c r="U68" s="7">
        <v>101.93519999999999</v>
      </c>
      <c r="V68" s="7">
        <v>107.02849999999999</v>
      </c>
      <c r="W68" s="7">
        <v>89.844499999999996</v>
      </c>
      <c r="X68" s="7">
        <v>104.7783</v>
      </c>
      <c r="Y68" s="7">
        <v>109.3985</v>
      </c>
      <c r="Z68" s="7">
        <v>99.822199999999995</v>
      </c>
      <c r="AA68" s="7">
        <v>0</v>
      </c>
      <c r="AB68" s="11">
        <v>44474</v>
      </c>
      <c r="AC68" s="7">
        <v>0.52287874528033795</v>
      </c>
      <c r="AD68" s="7">
        <v>19</v>
      </c>
      <c r="AE68" s="7">
        <v>507.50057983398398</v>
      </c>
      <c r="AF68" s="7">
        <v>14.7467517643999</v>
      </c>
      <c r="AG68" s="7">
        <v>408.03340923227302</v>
      </c>
      <c r="AH68" s="7">
        <f>DATEDIF(E68,AB68,"d")</f>
        <v>36</v>
      </c>
    </row>
    <row r="69" spans="1:34" x14ac:dyDescent="0.3">
      <c r="A69" s="10" t="s">
        <v>20</v>
      </c>
      <c r="B69" s="10">
        <v>34</v>
      </c>
      <c r="C69" s="7" t="s">
        <v>18</v>
      </c>
      <c r="D69" s="7" t="s">
        <v>28</v>
      </c>
      <c r="E69" s="11">
        <v>44438</v>
      </c>
      <c r="F69" s="5">
        <v>0.30102999566397998</v>
      </c>
      <c r="G69" s="7">
        <v>14</v>
      </c>
      <c r="H69" s="7">
        <v>562.8642578125</v>
      </c>
      <c r="I69" s="7">
        <v>12.965468803921</v>
      </c>
      <c r="J69" s="7">
        <v>358.74642245826499</v>
      </c>
      <c r="K69" s="7">
        <v>521.32510000000002</v>
      </c>
      <c r="L69" s="7">
        <v>433.1</v>
      </c>
      <c r="M69" s="7">
        <v>413.77749999999997</v>
      </c>
      <c r="N69" s="7">
        <v>389.77170000000001</v>
      </c>
      <c r="O69" s="7">
        <v>437.16289999999998</v>
      </c>
      <c r="P69" s="7">
        <v>359.40940000000001</v>
      </c>
      <c r="Q69" s="7">
        <v>343.50069999999999</v>
      </c>
      <c r="R69" s="7">
        <v>324.86200000000002</v>
      </c>
      <c r="S69" s="7">
        <v>391.94909999999999</v>
      </c>
      <c r="T69" s="7">
        <v>89.312200000000004</v>
      </c>
      <c r="U69" s="7">
        <v>90.002799999999993</v>
      </c>
      <c r="V69" s="7">
        <v>93.874700000000004</v>
      </c>
      <c r="W69" s="7">
        <v>96.393299999999996</v>
      </c>
      <c r="X69" s="7">
        <v>82.1738</v>
      </c>
      <c r="Y69" s="7">
        <v>89.839399999999998</v>
      </c>
      <c r="Z69" s="7">
        <v>84.686700000000002</v>
      </c>
      <c r="AA69" s="7">
        <v>21.183</v>
      </c>
      <c r="AB69" s="11">
        <v>44474</v>
      </c>
      <c r="AC69" s="7">
        <v>0.30102999566398098</v>
      </c>
      <c r="AD69" s="7">
        <v>17</v>
      </c>
      <c r="AE69" s="7">
        <v>299.58895874023398</v>
      </c>
      <c r="AF69" s="7">
        <v>12.0042778743779</v>
      </c>
      <c r="AG69" s="7">
        <v>332.150869880279</v>
      </c>
      <c r="AH69" s="7">
        <f>DATEDIF(E69,AB69,"d")</f>
        <v>36</v>
      </c>
    </row>
    <row r="70" spans="1:34" x14ac:dyDescent="0.3">
      <c r="A70" s="10" t="s">
        <v>20</v>
      </c>
      <c r="B70" s="10">
        <v>34</v>
      </c>
      <c r="C70" s="7" t="s">
        <v>17</v>
      </c>
      <c r="D70" s="7" t="s">
        <v>28</v>
      </c>
      <c r="E70" s="11">
        <v>44474</v>
      </c>
      <c r="F70" s="5">
        <v>0.52287874528033795</v>
      </c>
      <c r="G70" s="7">
        <v>19</v>
      </c>
      <c r="H70" s="7">
        <v>507.50057983398398</v>
      </c>
      <c r="I70" s="7">
        <v>14.7467517643999</v>
      </c>
      <c r="J70" s="7">
        <v>408.03340923227302</v>
      </c>
      <c r="K70" s="7">
        <v>490.5949</v>
      </c>
      <c r="L70" s="7">
        <v>442.11509999999998</v>
      </c>
      <c r="M70" s="7">
        <v>478.52910000000003</v>
      </c>
      <c r="N70" s="7">
        <v>465.0967</v>
      </c>
      <c r="O70" s="7">
        <v>388.92779999999999</v>
      </c>
      <c r="P70" s="7">
        <v>406.32929999999999</v>
      </c>
      <c r="Q70" s="7">
        <v>439.24740000000003</v>
      </c>
      <c r="R70" s="7">
        <v>383.3073</v>
      </c>
      <c r="S70" s="7">
        <v>418.53570000000002</v>
      </c>
      <c r="T70" s="7">
        <v>88.409400000000005</v>
      </c>
      <c r="U70" s="7">
        <v>104.8078</v>
      </c>
      <c r="V70" s="7">
        <v>70.4358</v>
      </c>
      <c r="W70" s="7">
        <v>91.939700000000002</v>
      </c>
      <c r="X70" s="7">
        <v>85.449100000000001</v>
      </c>
      <c r="Y70" s="7">
        <v>75.299400000000006</v>
      </c>
      <c r="Z70" s="7">
        <v>96.277500000000003</v>
      </c>
      <c r="AA70" s="7">
        <v>9.2272999999999996</v>
      </c>
      <c r="AB70" s="11">
        <v>44526</v>
      </c>
      <c r="AC70" s="7">
        <v>0.69897000433601897</v>
      </c>
      <c r="AD70" s="7">
        <v>18</v>
      </c>
      <c r="AE70" s="7">
        <v>664.24041748046795</v>
      </c>
      <c r="AF70" s="7">
        <v>16.097245811898201</v>
      </c>
      <c r="AG70" s="7">
        <v>445.40073589188898</v>
      </c>
      <c r="AH70" s="7">
        <f>DATEDIF(E70,AB70,"d")</f>
        <v>52</v>
      </c>
    </row>
    <row r="71" spans="1:34" x14ac:dyDescent="0.3">
      <c r="A71" s="10" t="s">
        <v>20</v>
      </c>
      <c r="B71" s="10">
        <v>34</v>
      </c>
      <c r="C71" s="7" t="s">
        <v>18</v>
      </c>
      <c r="D71" s="7" t="s">
        <v>28</v>
      </c>
      <c r="E71" s="11">
        <v>44474</v>
      </c>
      <c r="F71" s="5">
        <v>0.30102999566397998</v>
      </c>
      <c r="G71" s="7">
        <v>17</v>
      </c>
      <c r="H71" s="7">
        <v>299.58895874023398</v>
      </c>
      <c r="I71" s="7">
        <v>12.0042778743779</v>
      </c>
      <c r="J71" s="7">
        <v>332.150869880279</v>
      </c>
      <c r="K71" s="7">
        <v>317.42910000000001</v>
      </c>
      <c r="L71" s="7">
        <v>387.95490000000001</v>
      </c>
      <c r="M71" s="7">
        <v>350.0231</v>
      </c>
      <c r="N71" s="7">
        <v>361.29559999999998</v>
      </c>
      <c r="O71" s="7">
        <v>364.56580000000002</v>
      </c>
      <c r="P71" s="7">
        <v>354.59559999999999</v>
      </c>
      <c r="Q71" s="7">
        <v>322.53120000000001</v>
      </c>
      <c r="R71" s="7">
        <v>291.9579</v>
      </c>
      <c r="S71" s="7">
        <v>369.81040000000002</v>
      </c>
      <c r="T71" s="7">
        <v>83.359700000000004</v>
      </c>
      <c r="U71" s="7">
        <v>85.824299999999994</v>
      </c>
      <c r="V71" s="7">
        <v>93.212999999999994</v>
      </c>
      <c r="W71" s="7">
        <v>94.058899999999994</v>
      </c>
      <c r="X71" s="7">
        <v>75.716700000000003</v>
      </c>
      <c r="Y71" s="7">
        <v>79.492099999999994</v>
      </c>
      <c r="Z71" s="7">
        <v>72.925700000000006</v>
      </c>
      <c r="AA71" s="7">
        <v>39.3399</v>
      </c>
      <c r="AB71" s="11">
        <v>44526</v>
      </c>
      <c r="AC71" s="7">
        <v>0.30102999566398098</v>
      </c>
      <c r="AD71" s="7">
        <v>19</v>
      </c>
      <c r="AE71" s="7">
        <v>320.015533447265</v>
      </c>
      <c r="AF71" s="7">
        <v>12.213714502181601</v>
      </c>
      <c r="AG71" s="7">
        <v>337.945850539486</v>
      </c>
      <c r="AH71" s="7">
        <f>DATEDIF(E71,AB71,"d")</f>
        <v>52</v>
      </c>
    </row>
    <row r="72" spans="1:34" x14ac:dyDescent="0.3">
      <c r="A72" s="10" t="s">
        <v>20</v>
      </c>
      <c r="B72" s="10">
        <v>34</v>
      </c>
      <c r="C72" s="7" t="s">
        <v>17</v>
      </c>
      <c r="D72" s="7" t="s">
        <v>28</v>
      </c>
      <c r="E72" s="11">
        <v>44526</v>
      </c>
      <c r="F72" s="5">
        <v>0.69897000433601897</v>
      </c>
      <c r="G72" s="7">
        <v>18</v>
      </c>
      <c r="H72" s="7">
        <v>664.24041748046795</v>
      </c>
      <c r="I72" s="7">
        <v>16.097245811898201</v>
      </c>
      <c r="J72" s="7">
        <v>445.40073589188898</v>
      </c>
      <c r="K72" s="7">
        <v>645.30579999999998</v>
      </c>
      <c r="L72" s="7">
        <v>505.6121</v>
      </c>
      <c r="M72" s="7">
        <v>656.86770000000001</v>
      </c>
      <c r="N72" s="7">
        <v>593.68219999999997</v>
      </c>
      <c r="O72" s="7">
        <v>425.3057</v>
      </c>
      <c r="P72" s="7">
        <v>399.1268</v>
      </c>
      <c r="Q72" s="7">
        <v>491.15219999999999</v>
      </c>
      <c r="R72" s="7">
        <v>422.50990000000002</v>
      </c>
      <c r="S72" s="7">
        <v>426.46839999999997</v>
      </c>
      <c r="T72" s="7">
        <v>104.2941</v>
      </c>
      <c r="U72" s="7">
        <v>109.7587</v>
      </c>
      <c r="V72" s="7">
        <v>106.61109999999999</v>
      </c>
      <c r="W72" s="7">
        <v>91.610600000000005</v>
      </c>
      <c r="X72" s="7">
        <v>104.0583</v>
      </c>
      <c r="Y72" s="7">
        <v>109.4181</v>
      </c>
      <c r="Z72" s="7">
        <v>105.7675</v>
      </c>
      <c r="AA72" s="7">
        <v>30.261399999999998</v>
      </c>
      <c r="AB72" s="11">
        <v>44589</v>
      </c>
      <c r="AC72" s="7">
        <v>2.2999999999999998</v>
      </c>
      <c r="AD72" s="7">
        <v>18</v>
      </c>
      <c r="AE72" s="8">
        <v>434.26290816941599</v>
      </c>
      <c r="AF72" s="7">
        <v>16.563051343143702</v>
      </c>
      <c r="AG72" s="7">
        <v>304.65570379087001</v>
      </c>
      <c r="AH72" s="7">
        <f>DATEDIF(E72,AB72,"d")</f>
        <v>63</v>
      </c>
    </row>
    <row r="73" spans="1:34" x14ac:dyDescent="0.3">
      <c r="A73" s="10" t="s">
        <v>20</v>
      </c>
      <c r="B73" s="10">
        <v>34</v>
      </c>
      <c r="C73" s="7" t="s">
        <v>18</v>
      </c>
      <c r="D73" s="7" t="s">
        <v>28</v>
      </c>
      <c r="E73" s="11">
        <v>44526</v>
      </c>
      <c r="F73" s="5">
        <v>0.30102999566397998</v>
      </c>
      <c r="G73" s="7">
        <v>19</v>
      </c>
      <c r="H73" s="7">
        <v>320.015533447265</v>
      </c>
      <c r="I73" s="7">
        <v>12.213714502181601</v>
      </c>
      <c r="J73" s="7">
        <v>337.945850539486</v>
      </c>
      <c r="K73" s="7">
        <v>328.50700000000001</v>
      </c>
      <c r="L73" s="7">
        <v>398.41149999999999</v>
      </c>
      <c r="M73" s="7">
        <v>362.75850000000003</v>
      </c>
      <c r="N73" s="7">
        <v>363.03309999999999</v>
      </c>
      <c r="O73" s="7">
        <v>367.08819999999997</v>
      </c>
      <c r="P73" s="7">
        <v>354.54379999999998</v>
      </c>
      <c r="Q73" s="7">
        <v>327.99810000000002</v>
      </c>
      <c r="R73" s="7">
        <v>297.16180000000003</v>
      </c>
      <c r="S73" s="7">
        <v>375.15690000000001</v>
      </c>
      <c r="T73" s="7">
        <v>86.386499999999998</v>
      </c>
      <c r="U73" s="7">
        <v>90.049599999999998</v>
      </c>
      <c r="V73" s="7">
        <v>95.346299999999999</v>
      </c>
      <c r="W73" s="7">
        <v>96.587999999999994</v>
      </c>
      <c r="X73" s="7">
        <v>76.939800000000005</v>
      </c>
      <c r="Y73" s="7">
        <v>82.396900000000002</v>
      </c>
      <c r="Z73" s="7">
        <v>77.866900000000001</v>
      </c>
      <c r="AA73" s="7">
        <v>40.853000000000002</v>
      </c>
      <c r="AB73" s="11">
        <v>44589</v>
      </c>
      <c r="AC73" s="7">
        <v>0.30102999566398098</v>
      </c>
      <c r="AD73" s="7">
        <v>18</v>
      </c>
      <c r="AE73" s="7">
        <v>302.87460327148398</v>
      </c>
      <c r="AF73" s="7">
        <v>11.803047588876399</v>
      </c>
      <c r="AG73" s="7">
        <v>326.58295358618398</v>
      </c>
      <c r="AH73" s="7">
        <f>DATEDIF(E73,AB73,"d")</f>
        <v>63</v>
      </c>
    </row>
    <row r="74" spans="1:34" x14ac:dyDescent="0.3">
      <c r="A74" s="10" t="s">
        <v>20</v>
      </c>
      <c r="B74" s="10">
        <v>35</v>
      </c>
      <c r="C74" s="7" t="s">
        <v>17</v>
      </c>
      <c r="D74" s="7" t="s">
        <v>28</v>
      </c>
      <c r="E74" s="11">
        <v>44642</v>
      </c>
      <c r="F74" s="5">
        <v>0.60205999132795995</v>
      </c>
      <c r="G74" s="7">
        <v>19</v>
      </c>
      <c r="H74" s="7">
        <v>308.66748046875</v>
      </c>
      <c r="I74" s="7">
        <v>13.6322200819732</v>
      </c>
      <c r="J74" s="7">
        <v>377.19501381181101</v>
      </c>
      <c r="K74" s="7">
        <v>375.37459999999999</v>
      </c>
      <c r="L74" s="7">
        <v>428.59280000000001</v>
      </c>
      <c r="M74" s="7">
        <v>433.88889999999998</v>
      </c>
      <c r="N74" s="7">
        <v>404.90980000000002</v>
      </c>
      <c r="O74" s="7">
        <v>425.61520000000002</v>
      </c>
      <c r="P74" s="7">
        <v>390.79309999999998</v>
      </c>
      <c r="Q74" s="7">
        <v>375.98919999999998</v>
      </c>
      <c r="R74" s="7">
        <v>363.49380000000002</v>
      </c>
      <c r="S74" s="7">
        <v>416.27249999999998</v>
      </c>
      <c r="T74" s="7">
        <v>93.704899999999995</v>
      </c>
      <c r="U74" s="7">
        <v>90.940700000000007</v>
      </c>
      <c r="V74" s="7">
        <v>98.715000000000003</v>
      </c>
      <c r="W74" s="7">
        <v>126.70959999999999</v>
      </c>
      <c r="X74" s="7">
        <v>77.012600000000006</v>
      </c>
      <c r="Y74" s="7">
        <v>82.102500000000006</v>
      </c>
      <c r="Z74" s="7">
        <v>85.918300000000002</v>
      </c>
      <c r="AA74" s="7">
        <v>21.183</v>
      </c>
      <c r="AB74" s="11">
        <v>44725</v>
      </c>
      <c r="AC74" s="7">
        <v>0.60205999132796195</v>
      </c>
      <c r="AD74" s="7">
        <v>16</v>
      </c>
      <c r="AE74" s="7">
        <v>438.79202270507801</v>
      </c>
      <c r="AF74" s="7">
        <v>12.869168486203799</v>
      </c>
      <c r="AG74" s="7">
        <v>356.081852824485</v>
      </c>
      <c r="AH74" s="7">
        <f>DATEDIF(E74,AB74,"d")</f>
        <v>83</v>
      </c>
    </row>
    <row r="75" spans="1:34" x14ac:dyDescent="0.3">
      <c r="A75" s="10" t="s">
        <v>20</v>
      </c>
      <c r="B75" s="10">
        <v>35</v>
      </c>
      <c r="C75" s="7" t="s">
        <v>17</v>
      </c>
      <c r="D75" s="7" t="s">
        <v>28</v>
      </c>
      <c r="E75" s="11">
        <v>44642</v>
      </c>
      <c r="F75" s="5">
        <v>0.30102999566397998</v>
      </c>
      <c r="G75" s="7">
        <v>17</v>
      </c>
      <c r="H75" s="7">
        <v>410.80023193359301</v>
      </c>
      <c r="I75" s="7">
        <v>11.8126723708318</v>
      </c>
      <c r="J75" s="7">
        <v>326.849265290424</v>
      </c>
      <c r="K75" s="7">
        <v>406.09629999999999</v>
      </c>
      <c r="L75" s="7">
        <v>426.71539999999999</v>
      </c>
      <c r="M75" s="7">
        <v>389.96269999999998</v>
      </c>
      <c r="N75" s="7">
        <v>349.803</v>
      </c>
      <c r="O75" s="7">
        <v>381.69720000000001</v>
      </c>
      <c r="P75" s="7">
        <v>339.59179999999998</v>
      </c>
      <c r="Q75" s="7">
        <v>308.40600000000001</v>
      </c>
      <c r="R75" s="7">
        <v>284.38290000000001</v>
      </c>
      <c r="S75" s="7">
        <v>351.15980000000002</v>
      </c>
      <c r="T75" s="7">
        <v>84.957599999999999</v>
      </c>
      <c r="U75" s="7">
        <v>90.2149</v>
      </c>
      <c r="V75" s="7">
        <v>96.721100000000007</v>
      </c>
      <c r="W75" s="7">
        <v>92.468800000000002</v>
      </c>
      <c r="X75" s="7">
        <v>75.562899999999999</v>
      </c>
      <c r="Y75" s="7">
        <v>78.357299999999995</v>
      </c>
      <c r="Z75" s="7">
        <v>77.337699999999998</v>
      </c>
      <c r="AA75" s="7">
        <v>39.340000000000003</v>
      </c>
      <c r="AB75" s="11">
        <v>44725</v>
      </c>
      <c r="AC75" s="7">
        <v>0.22184874961635601</v>
      </c>
      <c r="AD75" s="7">
        <v>17</v>
      </c>
      <c r="AE75" s="7">
        <v>396.42587280273398</v>
      </c>
      <c r="AF75" s="7">
        <v>11.9198125681392</v>
      </c>
      <c r="AG75" s="7">
        <v>329.81376762094402</v>
      </c>
      <c r="AH75" s="7">
        <f>DATEDIF(E75,AB75,"d")</f>
        <v>83</v>
      </c>
    </row>
    <row r="76" spans="1:34" x14ac:dyDescent="0.3">
      <c r="A76" s="10" t="s">
        <v>20</v>
      </c>
      <c r="B76" s="10">
        <v>64</v>
      </c>
      <c r="C76" s="7" t="s">
        <v>17</v>
      </c>
      <c r="D76" s="7" t="s">
        <v>30</v>
      </c>
      <c r="E76" s="11">
        <v>44568</v>
      </c>
      <c r="F76" s="5">
        <v>0.30102999566397998</v>
      </c>
      <c r="G76" s="7">
        <v>16</v>
      </c>
      <c r="H76" s="7">
        <v>390.37365722656199</v>
      </c>
      <c r="I76" s="7">
        <v>11.0669062675607</v>
      </c>
      <c r="J76" s="7">
        <v>306.21438308252198</v>
      </c>
      <c r="K76" s="7">
        <v>378.0994</v>
      </c>
      <c r="L76" s="7">
        <v>317.88490000000002</v>
      </c>
      <c r="M76" s="7">
        <v>361.0942</v>
      </c>
      <c r="N76" s="7">
        <v>481.94409999999999</v>
      </c>
      <c r="O76" s="7">
        <v>350.26650000000001</v>
      </c>
      <c r="P76" s="7">
        <v>262.09910000000002</v>
      </c>
      <c r="Q76" s="7">
        <v>289.2989</v>
      </c>
      <c r="R76" s="7">
        <v>359.09699999999998</v>
      </c>
      <c r="S76" s="7">
        <v>283.77100000000002</v>
      </c>
      <c r="T76" s="7">
        <v>76.065700000000007</v>
      </c>
      <c r="U76" s="7">
        <v>72.021299999999997</v>
      </c>
      <c r="V76" s="7">
        <v>73.138199999999998</v>
      </c>
      <c r="W76" s="7">
        <v>73.241399999999999</v>
      </c>
      <c r="X76" s="7">
        <v>75.287300000000002</v>
      </c>
      <c r="Y76" s="7">
        <v>78.271299999999997</v>
      </c>
      <c r="Z76" s="7">
        <v>84.229500000000002</v>
      </c>
      <c r="AA76" s="7">
        <v>33.287599999999998</v>
      </c>
      <c r="AB76" s="11">
        <v>44581</v>
      </c>
      <c r="AC76" s="7">
        <v>0.22184874961635601</v>
      </c>
      <c r="AD76" s="7">
        <v>12</v>
      </c>
      <c r="AE76" s="7">
        <v>391.88665771484301</v>
      </c>
      <c r="AF76" s="7">
        <v>10.4270007908558</v>
      </c>
      <c r="AG76" s="7">
        <v>288.50859828206001</v>
      </c>
      <c r="AH76" s="7">
        <f>DATEDIF(E76,AB76,"d")</f>
        <v>13</v>
      </c>
    </row>
    <row r="77" spans="1:34" x14ac:dyDescent="0.3">
      <c r="A77" s="10" t="s">
        <v>20</v>
      </c>
      <c r="B77" s="10">
        <v>64</v>
      </c>
      <c r="C77" s="7" t="s">
        <v>18</v>
      </c>
      <c r="D77" s="7" t="s">
        <v>30</v>
      </c>
      <c r="E77" s="11">
        <v>44568</v>
      </c>
      <c r="F77" s="5">
        <v>2</v>
      </c>
      <c r="G77" s="7">
        <v>17</v>
      </c>
      <c r="H77" s="7">
        <v>883.63635253906205</v>
      </c>
      <c r="I77" s="7">
        <v>20.273009398168</v>
      </c>
      <c r="J77" s="7">
        <v>560.94150578312099</v>
      </c>
      <c r="K77" s="7">
        <v>869.6155</v>
      </c>
      <c r="L77" s="7">
        <v>550.53899999999999</v>
      </c>
      <c r="M77" s="7">
        <v>735.37660000000005</v>
      </c>
      <c r="N77" s="7">
        <v>907.62429999999995</v>
      </c>
      <c r="O77" s="7">
        <v>712.20950000000005</v>
      </c>
      <c r="P77" s="7">
        <v>364.97550000000001</v>
      </c>
      <c r="Q77" s="7">
        <v>472.97969999999998</v>
      </c>
      <c r="R77" s="7">
        <v>675.04600000000005</v>
      </c>
      <c r="S77" s="7">
        <v>627.35109999999997</v>
      </c>
      <c r="T77" s="7">
        <v>72.993499999999997</v>
      </c>
      <c r="U77" s="7">
        <v>85.406899999999993</v>
      </c>
      <c r="V77" s="7">
        <v>74.618200000000002</v>
      </c>
      <c r="W77" s="7">
        <v>66.153000000000006</v>
      </c>
      <c r="X77" s="7">
        <v>72.294399999999996</v>
      </c>
      <c r="Y77" s="7">
        <v>76.819999999999993</v>
      </c>
      <c r="Z77" s="7">
        <v>63.701300000000003</v>
      </c>
      <c r="AA77" s="7">
        <v>0</v>
      </c>
      <c r="AB77" s="11">
        <v>44581</v>
      </c>
      <c r="AC77" s="7">
        <v>2</v>
      </c>
      <c r="AD77" s="7">
        <v>16</v>
      </c>
      <c r="AE77" s="7">
        <v>307.91082763671801</v>
      </c>
      <c r="AF77" s="7">
        <v>11.961733391726399</v>
      </c>
      <c r="AG77" s="7">
        <v>330.973690622253</v>
      </c>
      <c r="AH77" s="7">
        <f>DATEDIF(E77,AB77,"d")</f>
        <v>13</v>
      </c>
    </row>
    <row r="78" spans="1:34" x14ac:dyDescent="0.3">
      <c r="A78" s="10" t="s">
        <v>20</v>
      </c>
      <c r="B78" s="10">
        <v>64</v>
      </c>
      <c r="C78" s="7" t="s">
        <v>17</v>
      </c>
      <c r="D78" s="7" t="s">
        <v>30</v>
      </c>
      <c r="E78" s="4">
        <v>44601</v>
      </c>
      <c r="F78" s="5">
        <v>0.39794000867203999</v>
      </c>
      <c r="G78" s="7">
        <v>12</v>
      </c>
      <c r="H78" s="7">
        <v>348.00750732421801</v>
      </c>
      <c r="I78" s="7">
        <v>10.148106505724201</v>
      </c>
      <c r="J78" s="7">
        <v>280.79176763381099</v>
      </c>
      <c r="K78" s="7">
        <v>341.0872</v>
      </c>
      <c r="L78" s="7">
        <v>305.46370000000002</v>
      </c>
      <c r="M78" s="7">
        <v>321.46319999999997</v>
      </c>
      <c r="N78" s="7">
        <v>424.71850000000001</v>
      </c>
      <c r="O78" s="7">
        <v>346.11959999999999</v>
      </c>
      <c r="P78" s="7">
        <v>251.77709999999999</v>
      </c>
      <c r="Q78" s="7">
        <v>257.1388</v>
      </c>
      <c r="R78" s="7">
        <v>319.54390000000001</v>
      </c>
      <c r="S78" s="7">
        <v>283.68090000000001</v>
      </c>
      <c r="T78" s="7">
        <v>72.732600000000005</v>
      </c>
      <c r="U78" s="7">
        <v>65.653000000000006</v>
      </c>
      <c r="V78" s="7">
        <v>69.810199999999995</v>
      </c>
      <c r="W78" s="7">
        <v>74.503600000000006</v>
      </c>
      <c r="X78" s="7">
        <v>73.532300000000006</v>
      </c>
      <c r="Y78" s="7">
        <v>76.843999999999994</v>
      </c>
      <c r="Z78" s="7">
        <v>76.329499999999996</v>
      </c>
      <c r="AA78" s="7">
        <v>27.235299999999999</v>
      </c>
      <c r="AB78" s="11">
        <v>44615</v>
      </c>
      <c r="AC78" s="7">
        <v>0.22184874961635601</v>
      </c>
      <c r="AD78" s="7">
        <v>14</v>
      </c>
      <c r="AE78" s="7">
        <v>337.416015625</v>
      </c>
      <c r="AF78" s="7">
        <v>10.0357476306717</v>
      </c>
      <c r="AG78" s="7">
        <v>277.68286775011802</v>
      </c>
      <c r="AH78" s="7">
        <f>DATEDIF(E78,AB78,"d")</f>
        <v>14</v>
      </c>
    </row>
    <row r="79" spans="1:34" x14ac:dyDescent="0.3">
      <c r="A79" s="10" t="s">
        <v>20</v>
      </c>
      <c r="B79" s="10">
        <v>64</v>
      </c>
      <c r="C79" s="7" t="s">
        <v>18</v>
      </c>
      <c r="D79" s="7" t="s">
        <v>30</v>
      </c>
      <c r="E79" s="4">
        <v>44601</v>
      </c>
      <c r="F79" s="5">
        <v>1.6989700043360201</v>
      </c>
      <c r="G79" s="7">
        <v>17</v>
      </c>
      <c r="H79" s="7">
        <v>236.03988647460901</v>
      </c>
      <c r="I79" s="7">
        <v>11.086597888667001</v>
      </c>
      <c r="J79" s="7">
        <v>306.75923793745397</v>
      </c>
      <c r="K79" s="7">
        <v>296.38189999999997</v>
      </c>
      <c r="L79" s="7">
        <v>325.38959999999997</v>
      </c>
      <c r="M79" s="7">
        <v>336.82150000000001</v>
      </c>
      <c r="N79" s="7">
        <v>329.69479999999999</v>
      </c>
      <c r="O79" s="7">
        <v>360.65800000000002</v>
      </c>
      <c r="P79" s="7">
        <v>268.73070000000001</v>
      </c>
      <c r="Q79" s="7">
        <v>274.82119999999998</v>
      </c>
      <c r="R79" s="7">
        <v>313.41579999999999</v>
      </c>
      <c r="S79" s="7">
        <v>355.07119999999998</v>
      </c>
      <c r="T79" s="7">
        <v>60.3962</v>
      </c>
      <c r="U79" s="7">
        <v>74.734899999999996</v>
      </c>
      <c r="V79" s="7">
        <v>68.037800000000004</v>
      </c>
      <c r="W79" s="7">
        <v>62.339100000000002</v>
      </c>
      <c r="X79" s="7">
        <v>67.928600000000003</v>
      </c>
      <c r="Y79" s="7">
        <v>39.1265</v>
      </c>
      <c r="Z79" s="7">
        <v>47.388399999999997</v>
      </c>
      <c r="AA79" s="7">
        <v>15.130800000000001</v>
      </c>
      <c r="AB79" s="11">
        <v>44615</v>
      </c>
      <c r="AC79" s="7">
        <v>0.920818753952375</v>
      </c>
      <c r="AD79" s="7">
        <v>17</v>
      </c>
      <c r="AE79" s="7">
        <v>190.647537231445</v>
      </c>
      <c r="AF79" s="7">
        <v>9.9483990005051108</v>
      </c>
      <c r="AG79" s="7">
        <v>275.26598571887001</v>
      </c>
      <c r="AH79" s="7">
        <f>DATEDIF(E79,AB79,"d")</f>
        <v>14</v>
      </c>
    </row>
    <row r="80" spans="1:34" x14ac:dyDescent="0.3">
      <c r="A80" s="10" t="s">
        <v>20</v>
      </c>
      <c r="B80" s="10">
        <v>64</v>
      </c>
      <c r="C80" s="7" t="s">
        <v>18</v>
      </c>
      <c r="D80" s="7" t="s">
        <v>30</v>
      </c>
      <c r="E80" s="4">
        <v>44653</v>
      </c>
      <c r="F80" s="5">
        <v>1.3979400086720399</v>
      </c>
      <c r="G80" s="7">
        <v>17</v>
      </c>
      <c r="H80" s="7">
        <v>723.250244140625</v>
      </c>
      <c r="I80" s="7">
        <v>13.7104140135688</v>
      </c>
      <c r="J80" s="7">
        <v>379.35859105241201</v>
      </c>
      <c r="K80" s="7">
        <v>671.11689999999999</v>
      </c>
      <c r="L80" s="7">
        <v>449.87389999999999</v>
      </c>
      <c r="M80" s="7">
        <v>442.49380000000002</v>
      </c>
      <c r="N80" s="7">
        <v>546.3546</v>
      </c>
      <c r="O80" s="7">
        <v>597.19650000000001</v>
      </c>
      <c r="P80" s="7">
        <v>281.79730000000001</v>
      </c>
      <c r="Q80" s="7">
        <v>269.46069999999997</v>
      </c>
      <c r="R80" s="7">
        <v>375.89170000000001</v>
      </c>
      <c r="S80" s="7">
        <v>503.31189999999998</v>
      </c>
      <c r="T80" s="7">
        <v>58.210299999999997</v>
      </c>
      <c r="U80" s="7">
        <v>77.078699999999998</v>
      </c>
      <c r="V80" s="7">
        <v>72.322299999999998</v>
      </c>
      <c r="W80" s="7">
        <v>51.911799999999999</v>
      </c>
      <c r="X80" s="7">
        <v>53.6036</v>
      </c>
      <c r="Y80" s="7">
        <v>55.748800000000003</v>
      </c>
      <c r="Z80" s="7">
        <v>40.791800000000002</v>
      </c>
      <c r="AA80" s="7">
        <v>12.1044</v>
      </c>
      <c r="AB80" s="11">
        <v>44692</v>
      </c>
      <c r="AC80" s="7">
        <v>1.3010299956639799</v>
      </c>
      <c r="AD80" s="7">
        <v>16</v>
      </c>
      <c r="AE80" s="7">
        <v>257.222900390625</v>
      </c>
      <c r="AF80" s="7">
        <v>9.7172980311242299</v>
      </c>
      <c r="AG80" s="7">
        <v>268.87156626162999</v>
      </c>
      <c r="AH80" s="7">
        <f>DATEDIF(E80,AB80,"d")</f>
        <v>39</v>
      </c>
    </row>
    <row r="81" spans="1:34" x14ac:dyDescent="0.3">
      <c r="A81" s="10" t="s">
        <v>20</v>
      </c>
      <c r="B81" s="10">
        <v>73</v>
      </c>
      <c r="C81" s="7" t="s">
        <v>17</v>
      </c>
      <c r="D81" s="7" t="s">
        <v>30</v>
      </c>
      <c r="E81" s="11">
        <v>44288</v>
      </c>
      <c r="F81" s="5">
        <v>0.920818753952375</v>
      </c>
      <c r="G81" s="7">
        <v>16</v>
      </c>
      <c r="H81" s="7">
        <v>690</v>
      </c>
      <c r="I81" s="7">
        <v>12.7</v>
      </c>
      <c r="J81" s="7">
        <v>352</v>
      </c>
      <c r="K81" s="7">
        <v>690</v>
      </c>
      <c r="L81" s="7">
        <v>493</v>
      </c>
      <c r="M81" s="7">
        <v>491</v>
      </c>
      <c r="N81" s="7">
        <v>500</v>
      </c>
      <c r="O81" s="7">
        <v>555</v>
      </c>
      <c r="P81" s="7">
        <v>300</v>
      </c>
      <c r="Q81" s="7">
        <v>323</v>
      </c>
      <c r="R81" s="7">
        <v>280</v>
      </c>
      <c r="S81" s="7">
        <v>343</v>
      </c>
      <c r="T81" s="7">
        <v>-1</v>
      </c>
      <c r="U81" s="7">
        <v>7.1090620000000002E-3</v>
      </c>
      <c r="V81" s="7">
        <v>-1</v>
      </c>
      <c r="W81" s="7">
        <v>-1</v>
      </c>
      <c r="X81" s="7">
        <v>-1</v>
      </c>
      <c r="Y81" s="7">
        <v>-1</v>
      </c>
      <c r="Z81" s="7">
        <v>-1</v>
      </c>
      <c r="AA81" s="7">
        <v>-1</v>
      </c>
      <c r="AB81" s="11">
        <v>44300</v>
      </c>
      <c r="AC81" s="7">
        <v>0.69897000433601897</v>
      </c>
      <c r="AD81" s="7">
        <v>18</v>
      </c>
      <c r="AE81" s="7">
        <v>301</v>
      </c>
      <c r="AF81" s="7">
        <v>11.2</v>
      </c>
      <c r="AG81" s="7">
        <v>311</v>
      </c>
      <c r="AH81" s="7">
        <f>DATEDIF(E81,AB81,"d")</f>
        <v>12</v>
      </c>
    </row>
    <row r="82" spans="1:34" x14ac:dyDescent="0.3">
      <c r="A82" s="10" t="s">
        <v>20</v>
      </c>
      <c r="B82" s="10">
        <v>73</v>
      </c>
      <c r="C82" s="7" t="s">
        <v>17</v>
      </c>
      <c r="D82" s="7" t="s">
        <v>30</v>
      </c>
      <c r="E82" s="11">
        <v>44314</v>
      </c>
      <c r="F82" s="5">
        <v>0.60205999132795995</v>
      </c>
      <c r="G82" s="7">
        <v>18</v>
      </c>
      <c r="H82" s="7">
        <v>324</v>
      </c>
      <c r="I82" s="7">
        <v>11.2</v>
      </c>
      <c r="J82" s="7">
        <v>311</v>
      </c>
      <c r="K82" s="7">
        <v>324</v>
      </c>
      <c r="L82" s="7">
        <v>342</v>
      </c>
      <c r="M82" s="7">
        <v>380</v>
      </c>
      <c r="N82" s="7">
        <v>361</v>
      </c>
      <c r="O82" s="7">
        <v>392</v>
      </c>
      <c r="P82" s="7">
        <v>293</v>
      </c>
      <c r="Q82" s="7">
        <v>313</v>
      </c>
      <c r="R82" s="7">
        <v>271</v>
      </c>
      <c r="S82" s="7">
        <v>325</v>
      </c>
      <c r="T82" s="7">
        <v>80.333340000000007</v>
      </c>
      <c r="U82" s="7">
        <v>69.339519999999993</v>
      </c>
      <c r="V82" s="7">
        <v>81</v>
      </c>
      <c r="W82" s="7">
        <v>86</v>
      </c>
      <c r="X82" s="7">
        <v>94</v>
      </c>
      <c r="Y82" s="7">
        <v>85</v>
      </c>
      <c r="Z82" s="7">
        <v>66</v>
      </c>
      <c r="AA82" s="7">
        <v>70</v>
      </c>
      <c r="AB82" s="11">
        <v>44349</v>
      </c>
      <c r="AC82" s="7">
        <v>1.09691001300805</v>
      </c>
      <c r="AD82" s="7">
        <v>17</v>
      </c>
      <c r="AE82" s="8">
        <v>378.342380662045</v>
      </c>
      <c r="AF82" s="7">
        <v>10.477873410620401</v>
      </c>
      <c r="AG82" s="7">
        <v>367.63607396867798</v>
      </c>
      <c r="AH82" s="7">
        <f>DATEDIF(E82,AB82,"d")</f>
        <v>35</v>
      </c>
    </row>
    <row r="83" spans="1:34" x14ac:dyDescent="0.3">
      <c r="A83" s="10" t="s">
        <v>20</v>
      </c>
      <c r="B83" s="10">
        <v>53</v>
      </c>
      <c r="C83" s="7" t="s">
        <v>17</v>
      </c>
      <c r="D83" s="7" t="s">
        <v>28</v>
      </c>
      <c r="E83" s="11">
        <v>44008</v>
      </c>
      <c r="F83" s="5">
        <v>2</v>
      </c>
      <c r="G83" s="7">
        <v>18</v>
      </c>
      <c r="H83" s="7">
        <v>498</v>
      </c>
      <c r="I83" s="7">
        <v>12.9</v>
      </c>
      <c r="J83" s="7">
        <v>358</v>
      </c>
      <c r="K83" s="7">
        <v>498</v>
      </c>
      <c r="L83" s="7">
        <v>529</v>
      </c>
      <c r="M83" s="7">
        <v>456</v>
      </c>
      <c r="N83" s="7">
        <v>506</v>
      </c>
      <c r="O83" s="7">
        <v>434</v>
      </c>
      <c r="P83" s="7">
        <v>417</v>
      </c>
      <c r="Q83" s="7">
        <v>347</v>
      </c>
      <c r="R83" s="7">
        <v>367</v>
      </c>
      <c r="S83" s="7">
        <v>366</v>
      </c>
      <c r="T83" s="7">
        <v>63.333329999999997</v>
      </c>
      <c r="U83" s="7">
        <v>115</v>
      </c>
      <c r="V83" s="7">
        <v>31</v>
      </c>
      <c r="W83" s="7">
        <v>32</v>
      </c>
      <c r="X83" s="7">
        <v>40</v>
      </c>
      <c r="Y83" s="7">
        <v>45</v>
      </c>
      <c r="Z83" s="7">
        <v>117</v>
      </c>
      <c r="AA83" s="7">
        <v>23.664439999999999</v>
      </c>
      <c r="AB83" s="11">
        <v>44053</v>
      </c>
      <c r="AC83" s="7">
        <v>0.82390874094431898</v>
      </c>
      <c r="AD83" s="7">
        <v>18</v>
      </c>
      <c r="AE83" s="7">
        <v>320.93843159302997</v>
      </c>
      <c r="AF83" s="7">
        <v>13.980895573020399</v>
      </c>
      <c r="AG83" s="7">
        <v>381.675783683823</v>
      </c>
      <c r="AH83" s="7">
        <f>DATEDIF(E83,AB83,"d")</f>
        <v>45</v>
      </c>
    </row>
    <row r="84" spans="1:34" x14ac:dyDescent="0.3">
      <c r="A84" s="10" t="s">
        <v>20</v>
      </c>
      <c r="B84" s="10">
        <v>53</v>
      </c>
      <c r="C84" s="7" t="s">
        <v>18</v>
      </c>
      <c r="D84" s="7" t="s">
        <v>28</v>
      </c>
      <c r="E84" s="11">
        <v>44008</v>
      </c>
      <c r="F84" s="5">
        <v>1.6989700043360201</v>
      </c>
      <c r="G84" s="7">
        <v>22</v>
      </c>
      <c r="H84" s="7">
        <v>380</v>
      </c>
      <c r="I84" s="7">
        <v>13.8</v>
      </c>
      <c r="J84" s="7">
        <v>384</v>
      </c>
      <c r="K84" s="7">
        <v>380</v>
      </c>
      <c r="L84" s="7">
        <v>422</v>
      </c>
      <c r="M84" s="7">
        <v>502</v>
      </c>
      <c r="N84" s="7">
        <v>412</v>
      </c>
      <c r="O84" s="7">
        <v>501</v>
      </c>
      <c r="P84" s="7">
        <v>361</v>
      </c>
      <c r="Q84" s="7">
        <v>485</v>
      </c>
      <c r="R84" s="7">
        <v>332</v>
      </c>
      <c r="S84" s="7">
        <v>398</v>
      </c>
      <c r="T84" s="7">
        <v>120.66670000000001</v>
      </c>
      <c r="U84" s="7">
        <v>163</v>
      </c>
      <c r="V84" s="7">
        <v>135</v>
      </c>
      <c r="W84" s="7">
        <v>94</v>
      </c>
      <c r="X84" s="7">
        <v>52</v>
      </c>
      <c r="Y84" s="7">
        <v>78</v>
      </c>
      <c r="Z84" s="7">
        <v>202</v>
      </c>
      <c r="AA84" s="7">
        <v>38.741720000000001</v>
      </c>
      <c r="AB84" s="11">
        <v>44053</v>
      </c>
      <c r="AC84" s="7">
        <v>2</v>
      </c>
      <c r="AD84" s="7">
        <v>19</v>
      </c>
      <c r="AE84" s="7">
        <v>387.90343182964301</v>
      </c>
      <c r="AF84" s="7">
        <v>14.716078360629201</v>
      </c>
      <c r="AG84" s="7">
        <v>424.82526413713498</v>
      </c>
      <c r="AH84" s="7">
        <f>DATEDIF(E84,AB84,"d")</f>
        <v>45</v>
      </c>
    </row>
    <row r="85" spans="1:34" x14ac:dyDescent="0.3">
      <c r="A85" s="10" t="s">
        <v>20</v>
      </c>
      <c r="B85" s="10">
        <v>53</v>
      </c>
      <c r="C85" s="7" t="s">
        <v>17</v>
      </c>
      <c r="D85" s="7" t="s">
        <v>28</v>
      </c>
      <c r="E85" s="11">
        <v>44053</v>
      </c>
      <c r="F85" s="5">
        <v>0.82390874094431898</v>
      </c>
      <c r="G85" s="7">
        <v>18</v>
      </c>
      <c r="H85" s="7">
        <v>392.51887444567302</v>
      </c>
      <c r="I85" s="7">
        <v>12.7794132859388</v>
      </c>
      <c r="J85" s="7">
        <v>354.948714458447</v>
      </c>
      <c r="K85" s="7">
        <v>395.86189999999999</v>
      </c>
      <c r="L85" s="7">
        <v>404.52769999999998</v>
      </c>
      <c r="M85" s="7">
        <v>493.89550000000003</v>
      </c>
      <c r="N85" s="7">
        <v>495.50450000000001</v>
      </c>
      <c r="O85" s="7">
        <v>407.53129999999999</v>
      </c>
      <c r="P85" s="7">
        <v>368.14460000000003</v>
      </c>
      <c r="Q85" s="7">
        <v>449.76089999999999</v>
      </c>
      <c r="R85" s="7">
        <v>400.98099999999999</v>
      </c>
      <c r="S85" s="7">
        <v>342.64</v>
      </c>
      <c r="T85" s="7">
        <v>139.06693799999999</v>
      </c>
      <c r="U85" s="7">
        <v>100.320323647</v>
      </c>
      <c r="V85" s="7">
        <v>79.657600000000002</v>
      </c>
      <c r="W85" s="7">
        <v>120.8205</v>
      </c>
      <c r="X85" s="7">
        <v>67.567099999999996</v>
      </c>
      <c r="Y85" s="7">
        <v>109.93989999999999</v>
      </c>
      <c r="Z85" s="7">
        <v>58.948700000000002</v>
      </c>
      <c r="AA85" s="7">
        <v>0.89868848999999995</v>
      </c>
      <c r="AB85" s="11">
        <v>44213</v>
      </c>
      <c r="AC85" s="7">
        <v>0.920818753952375</v>
      </c>
      <c r="AD85" s="7">
        <v>20</v>
      </c>
      <c r="AE85" s="7">
        <v>284.400390625</v>
      </c>
      <c r="AF85" s="7">
        <v>13.3175191935107</v>
      </c>
      <c r="AG85" s="7">
        <v>369.93108870863199</v>
      </c>
      <c r="AH85" s="7">
        <f>DATEDIF(E85,AB85,"d")</f>
        <v>160</v>
      </c>
    </row>
    <row r="86" spans="1:34" x14ac:dyDescent="0.3">
      <c r="A86" s="10" t="s">
        <v>20</v>
      </c>
      <c r="B86" s="10">
        <v>53</v>
      </c>
      <c r="C86" s="7" t="s">
        <v>18</v>
      </c>
      <c r="D86" s="7" t="s">
        <v>28</v>
      </c>
      <c r="E86" s="11">
        <v>44053</v>
      </c>
      <c r="F86" s="5">
        <v>2</v>
      </c>
      <c r="G86" s="7">
        <v>19</v>
      </c>
      <c r="H86" s="7">
        <v>323.99606786020797</v>
      </c>
      <c r="I86" s="7">
        <v>22.671305749880201</v>
      </c>
      <c r="J86" s="7">
        <v>384.16367707341698</v>
      </c>
      <c r="K86" s="7">
        <v>437.92579999999998</v>
      </c>
      <c r="L86" s="7">
        <v>482.13490000000002</v>
      </c>
      <c r="M86" s="7">
        <v>563.74459999999999</v>
      </c>
      <c r="N86" s="7">
        <v>475.45979999999997</v>
      </c>
      <c r="O86" s="7">
        <v>439.6103</v>
      </c>
      <c r="P86" s="7">
        <v>431.5231</v>
      </c>
      <c r="Q86" s="7">
        <v>459.28039999999999</v>
      </c>
      <c r="R86" s="7">
        <v>397.50259999999997</v>
      </c>
      <c r="S86" s="7">
        <v>441.49340000000001</v>
      </c>
      <c r="T86" s="7">
        <v>111.59985399999999</v>
      </c>
      <c r="U86" s="7">
        <v>80.191432374000001</v>
      </c>
      <c r="V86" s="7">
        <v>128.4776</v>
      </c>
      <c r="W86" s="7">
        <v>81.325500000000005</v>
      </c>
      <c r="X86" s="7">
        <v>188.15620000000001</v>
      </c>
      <c r="Y86" s="7">
        <v>76.276499999999999</v>
      </c>
      <c r="Z86" s="7">
        <v>42.109000000000002</v>
      </c>
      <c r="AA86" s="7">
        <v>11.54617092</v>
      </c>
      <c r="AB86" s="11">
        <v>44213</v>
      </c>
      <c r="AC86" s="7">
        <v>1.6989700043360101</v>
      </c>
      <c r="AD86" s="7">
        <v>20</v>
      </c>
      <c r="AE86" s="7">
        <v>226.91529846191401</v>
      </c>
      <c r="AF86" s="7">
        <v>11.8308758458688</v>
      </c>
      <c r="AG86" s="7">
        <v>328.63544016302302</v>
      </c>
      <c r="AH86" s="7">
        <f>DATEDIF(E86,AB86,"d")</f>
        <v>160</v>
      </c>
    </row>
    <row r="87" spans="1:34" x14ac:dyDescent="0.3">
      <c r="A87" s="9" t="s">
        <v>22</v>
      </c>
      <c r="B87" s="9">
        <v>72</v>
      </c>
      <c r="C87" s="5" t="s">
        <v>17</v>
      </c>
      <c r="D87" s="5" t="s">
        <v>28</v>
      </c>
      <c r="E87" s="4">
        <v>44348</v>
      </c>
      <c r="F87" s="5">
        <v>2</v>
      </c>
      <c r="G87" s="5">
        <v>18</v>
      </c>
      <c r="H87" s="7">
        <v>363.064361572265</v>
      </c>
      <c r="I87" s="7">
        <v>11.836480174268299</v>
      </c>
      <c r="J87" s="7">
        <v>328.79111595189897</v>
      </c>
      <c r="K87" s="7">
        <v>362.42970000000003</v>
      </c>
      <c r="L87" s="7">
        <v>413.24540000000002</v>
      </c>
      <c r="M87" s="7">
        <v>325.59949999999998</v>
      </c>
      <c r="N87" s="7">
        <v>320.01960000000003</v>
      </c>
      <c r="O87" s="7">
        <v>376.25389999999999</v>
      </c>
      <c r="P87" s="7">
        <v>350.358</v>
      </c>
      <c r="Q87" s="7">
        <v>360.54329999999999</v>
      </c>
      <c r="R87" s="7">
        <v>280.14060000000001</v>
      </c>
      <c r="S87" s="7">
        <v>311.36529999999999</v>
      </c>
      <c r="T87" s="7">
        <v>87.002700000000004</v>
      </c>
      <c r="U87" s="7">
        <v>93.729699999999994</v>
      </c>
      <c r="V87" s="7">
        <v>93.436899999999994</v>
      </c>
      <c r="W87" s="7">
        <v>86.658000000000001</v>
      </c>
      <c r="X87" s="7">
        <v>80.462900000000005</v>
      </c>
      <c r="Y87" s="7">
        <v>71.817599999999999</v>
      </c>
      <c r="Z87" s="7">
        <v>94.129000000000005</v>
      </c>
      <c r="AA87" s="7">
        <v>39.331899999999997</v>
      </c>
      <c r="AB87" s="4">
        <v>44390</v>
      </c>
      <c r="AC87" s="7">
        <v>1.5228787452803301</v>
      </c>
      <c r="AD87" s="5">
        <v>18</v>
      </c>
      <c r="AE87" s="7">
        <v>399.37072753906199</v>
      </c>
      <c r="AF87" s="7">
        <v>12.0172647099592</v>
      </c>
      <c r="AG87" s="7">
        <v>333.81290860997899</v>
      </c>
      <c r="AH87" s="7">
        <f>DATEDIF(E87,AB87,"d")</f>
        <v>42</v>
      </c>
    </row>
    <row r="88" spans="1:34" x14ac:dyDescent="0.3">
      <c r="A88" s="9" t="s">
        <v>22</v>
      </c>
      <c r="B88" s="9">
        <v>72</v>
      </c>
      <c r="C88" s="5" t="s">
        <v>18</v>
      </c>
      <c r="D88" s="5" t="s">
        <v>28</v>
      </c>
      <c r="E88" s="4">
        <v>44348</v>
      </c>
      <c r="F88" s="5">
        <v>1.6989700043360201</v>
      </c>
      <c r="G88" s="5">
        <v>17</v>
      </c>
      <c r="H88" s="7">
        <v>304.06640625</v>
      </c>
      <c r="I88" s="7">
        <v>10.8878541274212</v>
      </c>
      <c r="J88" s="7">
        <v>302.440392428368</v>
      </c>
      <c r="K88" s="7">
        <v>360.36500000000001</v>
      </c>
      <c r="L88" s="7">
        <v>354.07740000000001</v>
      </c>
      <c r="M88" s="7">
        <v>327.80869999999999</v>
      </c>
      <c r="N88" s="7">
        <v>313.48020000000002</v>
      </c>
      <c r="O88" s="7">
        <v>346.36840000000001</v>
      </c>
      <c r="P88" s="7">
        <v>295.6345</v>
      </c>
      <c r="Q88" s="7">
        <v>334.84679999999997</v>
      </c>
      <c r="R88" s="7">
        <v>268.59719999999999</v>
      </c>
      <c r="S88" s="7">
        <v>296.06560000000002</v>
      </c>
      <c r="T88" s="5">
        <v>78.070999999999998</v>
      </c>
      <c r="U88" s="5">
        <v>81.880399999999995</v>
      </c>
      <c r="V88" s="5">
        <v>76.582400000000007</v>
      </c>
      <c r="W88" s="5">
        <v>80.811000000000007</v>
      </c>
      <c r="X88" s="5">
        <v>69.160600000000002</v>
      </c>
      <c r="Y88" s="5">
        <v>72.125100000000003</v>
      </c>
      <c r="Z88" s="5">
        <v>86.344300000000004</v>
      </c>
      <c r="AA88" s="5">
        <v>12.1022</v>
      </c>
      <c r="AB88" s="4">
        <v>44390</v>
      </c>
      <c r="AC88" s="7">
        <v>0.69897000433601897</v>
      </c>
      <c r="AD88" s="5">
        <v>17</v>
      </c>
      <c r="AE88" s="7">
        <v>421.29354858398398</v>
      </c>
      <c r="AF88" s="7">
        <v>11.3427717906951</v>
      </c>
      <c r="AG88" s="7">
        <v>315.07699418597599</v>
      </c>
      <c r="AH88" s="7">
        <f>DATEDIF(E88,AB88,"d")</f>
        <v>42</v>
      </c>
    </row>
    <row r="89" spans="1:34" x14ac:dyDescent="0.3">
      <c r="A89" s="10" t="s">
        <v>22</v>
      </c>
      <c r="B89" s="10">
        <v>55</v>
      </c>
      <c r="C89" s="7" t="s">
        <v>17</v>
      </c>
      <c r="D89" s="7" t="s">
        <v>30</v>
      </c>
      <c r="E89" s="11">
        <v>43755</v>
      </c>
      <c r="F89" s="5">
        <v>0.52287874528033795</v>
      </c>
      <c r="G89" s="7">
        <v>15</v>
      </c>
      <c r="H89" s="7">
        <v>210</v>
      </c>
      <c r="I89" s="7">
        <v>9.6999999999999993</v>
      </c>
      <c r="J89" s="7">
        <v>268</v>
      </c>
      <c r="K89" s="7">
        <v>210</v>
      </c>
      <c r="L89" s="7">
        <v>262</v>
      </c>
      <c r="M89" s="7">
        <v>284</v>
      </c>
      <c r="N89" s="7">
        <v>307</v>
      </c>
      <c r="O89" s="7">
        <v>288</v>
      </c>
      <c r="P89" s="7">
        <v>246</v>
      </c>
      <c r="Q89" s="7">
        <v>284</v>
      </c>
      <c r="R89" s="7">
        <v>245</v>
      </c>
      <c r="S89" s="7">
        <v>292</v>
      </c>
      <c r="T89" s="7">
        <v>84.5</v>
      </c>
      <c r="U89" s="7">
        <v>65.026859999999999</v>
      </c>
      <c r="V89" s="7">
        <v>84</v>
      </c>
      <c r="W89" s="7">
        <v>85</v>
      </c>
      <c r="X89" s="7">
        <v>90</v>
      </c>
      <c r="Y89" s="7">
        <v>96</v>
      </c>
      <c r="Z89" s="7">
        <v>81</v>
      </c>
      <c r="AA89" s="7">
        <v>71</v>
      </c>
      <c r="AB89" s="11">
        <v>43781</v>
      </c>
      <c r="AC89" s="7">
        <v>1.3979400086720299</v>
      </c>
      <c r="AD89" s="7">
        <v>13</v>
      </c>
      <c r="AE89" s="7">
        <v>234</v>
      </c>
      <c r="AF89" s="7">
        <v>8.8000000000000007</v>
      </c>
      <c r="AG89" s="7">
        <v>245</v>
      </c>
      <c r="AH89" s="7">
        <f>DATEDIF(E89,AB89,"d")</f>
        <v>26</v>
      </c>
    </row>
    <row r="90" spans="1:34" x14ac:dyDescent="0.3">
      <c r="A90" s="10" t="s">
        <v>22</v>
      </c>
      <c r="B90" s="10">
        <v>55</v>
      </c>
      <c r="C90" s="7" t="s">
        <v>17</v>
      </c>
      <c r="D90" s="7" t="s">
        <v>30</v>
      </c>
      <c r="E90" s="11">
        <v>43795</v>
      </c>
      <c r="F90" s="5">
        <v>1.6989700043360201</v>
      </c>
      <c r="G90" s="7">
        <v>16</v>
      </c>
      <c r="H90" s="7">
        <v>300</v>
      </c>
      <c r="I90" s="7">
        <v>9.4</v>
      </c>
      <c r="J90" s="7">
        <v>260</v>
      </c>
      <c r="K90" s="7">
        <v>300</v>
      </c>
      <c r="L90" s="7">
        <v>269</v>
      </c>
      <c r="M90" s="7">
        <v>275</v>
      </c>
      <c r="N90" s="7">
        <v>306</v>
      </c>
      <c r="O90" s="7">
        <v>287</v>
      </c>
      <c r="P90" s="7">
        <v>240</v>
      </c>
      <c r="Q90" s="7">
        <v>275</v>
      </c>
      <c r="R90" s="7">
        <v>237</v>
      </c>
      <c r="S90" s="7">
        <v>280</v>
      </c>
      <c r="T90" s="7">
        <v>42.833329999999997</v>
      </c>
      <c r="U90" s="7">
        <v>17.39012</v>
      </c>
      <c r="V90" s="7">
        <v>36</v>
      </c>
      <c r="W90" s="7">
        <v>38</v>
      </c>
      <c r="X90" s="7">
        <v>49</v>
      </c>
      <c r="Y90" s="7">
        <v>51</v>
      </c>
      <c r="Z90" s="7">
        <v>43</v>
      </c>
      <c r="AA90" s="7">
        <v>40</v>
      </c>
      <c r="AB90" s="11">
        <v>43811</v>
      </c>
      <c r="AC90" s="7">
        <v>1.6989700043360101</v>
      </c>
      <c r="AD90" s="7">
        <v>16</v>
      </c>
      <c r="AE90" s="7">
        <v>230</v>
      </c>
      <c r="AF90" s="7">
        <v>9.1999999999999993</v>
      </c>
      <c r="AG90" s="7">
        <v>256</v>
      </c>
      <c r="AH90" s="7">
        <f>DATEDIF(E90,AB90,"d")</f>
        <v>16</v>
      </c>
    </row>
    <row r="91" spans="1:34" x14ac:dyDescent="0.3">
      <c r="A91" s="10" t="s">
        <v>22</v>
      </c>
      <c r="B91" s="10">
        <v>56</v>
      </c>
      <c r="C91" s="7" t="s">
        <v>17</v>
      </c>
      <c r="D91" s="7" t="s">
        <v>30</v>
      </c>
      <c r="E91" s="11">
        <v>43829</v>
      </c>
      <c r="F91" s="5">
        <v>1</v>
      </c>
      <c r="G91" s="7">
        <v>17</v>
      </c>
      <c r="H91" s="7">
        <v>219</v>
      </c>
      <c r="I91" s="7">
        <v>9.1</v>
      </c>
      <c r="J91" s="7">
        <v>253</v>
      </c>
      <c r="K91" s="7">
        <v>219</v>
      </c>
      <c r="L91" s="7">
        <v>261</v>
      </c>
      <c r="M91" s="7">
        <v>262</v>
      </c>
      <c r="N91" s="7">
        <v>274</v>
      </c>
      <c r="O91" s="7">
        <v>266</v>
      </c>
      <c r="P91" s="7">
        <v>235</v>
      </c>
      <c r="Q91" s="7">
        <v>276</v>
      </c>
      <c r="R91" s="7">
        <v>244</v>
      </c>
      <c r="S91" s="7">
        <v>276</v>
      </c>
      <c r="T91" s="7">
        <v>58.166670000000003</v>
      </c>
      <c r="U91" s="7">
        <v>29.725169999999999</v>
      </c>
      <c r="V91" s="7">
        <v>61</v>
      </c>
      <c r="W91" s="7">
        <v>54</v>
      </c>
      <c r="X91" s="7">
        <v>65</v>
      </c>
      <c r="Y91" s="7">
        <v>62</v>
      </c>
      <c r="Z91" s="7">
        <v>53</v>
      </c>
      <c r="AA91" s="7">
        <v>54</v>
      </c>
      <c r="AB91" s="11">
        <v>43909</v>
      </c>
      <c r="AC91" s="7">
        <v>0.69897000433601897</v>
      </c>
      <c r="AD91" s="7">
        <v>19</v>
      </c>
      <c r="AE91" s="7">
        <v>208</v>
      </c>
      <c r="AF91" s="7">
        <v>9.1999999999999993</v>
      </c>
      <c r="AG91" s="7">
        <v>257</v>
      </c>
      <c r="AH91" s="7">
        <f>DATEDIF(E91,AB91,"d")</f>
        <v>80</v>
      </c>
    </row>
    <row r="92" spans="1:34" x14ac:dyDescent="0.3">
      <c r="A92" s="10" t="s">
        <v>22</v>
      </c>
      <c r="B92" s="10">
        <v>53</v>
      </c>
      <c r="C92" s="7" t="s">
        <v>18</v>
      </c>
      <c r="D92" s="7" t="s">
        <v>28</v>
      </c>
      <c r="E92" s="11">
        <v>44323</v>
      </c>
      <c r="F92" s="5">
        <v>1.3979400086720399</v>
      </c>
      <c r="G92" s="7">
        <v>19</v>
      </c>
      <c r="H92" s="7">
        <v>581.20062255859295</v>
      </c>
      <c r="I92" s="7">
        <v>28.3233634053448</v>
      </c>
      <c r="J92" s="7">
        <v>349.671153152405</v>
      </c>
      <c r="K92" s="7">
        <v>564.14829999999995</v>
      </c>
      <c r="L92" s="7">
        <v>513.51649999999995</v>
      </c>
      <c r="M92" s="7">
        <v>419.38580000000002</v>
      </c>
      <c r="N92" s="7">
        <v>435.88959999999997</v>
      </c>
      <c r="O92" s="7">
        <v>562.00340000000006</v>
      </c>
      <c r="P92" s="7">
        <v>392.22910000000002</v>
      </c>
      <c r="Q92" s="7">
        <v>350.02589999999998</v>
      </c>
      <c r="R92" s="7">
        <v>360.17939999999999</v>
      </c>
      <c r="S92" s="7">
        <v>401.03210000000001</v>
      </c>
      <c r="T92" s="7">
        <v>83.957700000000003</v>
      </c>
      <c r="U92" s="7">
        <v>81.284000000000006</v>
      </c>
      <c r="V92" s="7">
        <v>74.832999999999998</v>
      </c>
      <c r="W92" s="7">
        <v>79.295400000000001</v>
      </c>
      <c r="X92" s="7">
        <v>90.885400000000004</v>
      </c>
      <c r="Y92" s="7">
        <v>88.383399999999995</v>
      </c>
      <c r="Z92" s="7">
        <v>88.147300000000001</v>
      </c>
      <c r="AA92" s="7">
        <v>21.5259</v>
      </c>
      <c r="AB92" s="11">
        <v>44343</v>
      </c>
      <c r="AC92" s="7">
        <v>0.52287874528033795</v>
      </c>
      <c r="AD92" s="7">
        <v>18</v>
      </c>
      <c r="AE92" s="7">
        <v>341.885650634765</v>
      </c>
      <c r="AF92" s="7">
        <v>13.5326915061415</v>
      </c>
      <c r="AG92" s="7">
        <v>375.90809739282099</v>
      </c>
      <c r="AH92" s="7">
        <f>DATEDIF(E92,AB92,"d")</f>
        <v>20</v>
      </c>
    </row>
    <row r="93" spans="1:34" x14ac:dyDescent="0.3">
      <c r="A93" s="10" t="s">
        <v>20</v>
      </c>
      <c r="B93" s="10">
        <v>66</v>
      </c>
      <c r="C93" s="7" t="s">
        <v>17</v>
      </c>
      <c r="D93" s="7" t="s">
        <v>29</v>
      </c>
      <c r="E93" s="11">
        <v>44466</v>
      </c>
      <c r="F93" s="5">
        <v>1.09691001300806</v>
      </c>
      <c r="G93" s="7">
        <v>15</v>
      </c>
      <c r="H93" s="7">
        <v>523.52435302734295</v>
      </c>
      <c r="I93" s="7">
        <v>14.208978667205701</v>
      </c>
      <c r="J93" s="7">
        <v>393.15356357220998</v>
      </c>
      <c r="K93" s="7">
        <v>559.71609999999998</v>
      </c>
      <c r="L93" s="7">
        <v>526.52260000000001</v>
      </c>
      <c r="M93" s="7">
        <v>475.95609999999999</v>
      </c>
      <c r="N93" s="7">
        <v>511.7287</v>
      </c>
      <c r="O93" s="7">
        <v>544.42139999999995</v>
      </c>
      <c r="P93" s="7">
        <v>408.7362</v>
      </c>
      <c r="Q93" s="7">
        <v>306.54430000000002</v>
      </c>
      <c r="R93" s="7">
        <v>376.75760000000002</v>
      </c>
      <c r="S93" s="7">
        <v>482.40480000000002</v>
      </c>
      <c r="T93" s="7">
        <v>64.906599999999997</v>
      </c>
      <c r="U93" s="7">
        <v>66.149600000000007</v>
      </c>
      <c r="V93" s="7">
        <v>84.493300000000005</v>
      </c>
      <c r="W93" s="7">
        <v>75.675299999999993</v>
      </c>
      <c r="X93" s="7">
        <v>58.897500000000001</v>
      </c>
      <c r="Y93" s="7">
        <v>56.116599999999998</v>
      </c>
      <c r="Z93" s="7">
        <v>50.142699999999998</v>
      </c>
      <c r="AA93" s="7">
        <v>3.0261</v>
      </c>
      <c r="AB93" s="11">
        <v>44478</v>
      </c>
      <c r="AC93" s="7">
        <v>1</v>
      </c>
      <c r="AD93" s="7">
        <v>12</v>
      </c>
      <c r="AE93" s="7">
        <v>257.222900390625</v>
      </c>
      <c r="AF93" s="7">
        <v>12.3257006945132</v>
      </c>
      <c r="AG93" s="7">
        <v>341.04443852510298</v>
      </c>
      <c r="AH93" s="7">
        <f>DATEDIF(E93,AB93,"d")</f>
        <v>12</v>
      </c>
    </row>
    <row r="94" spans="1:34" x14ac:dyDescent="0.3">
      <c r="A94" s="10" t="s">
        <v>20</v>
      </c>
      <c r="B94" s="10">
        <v>66</v>
      </c>
      <c r="C94" s="7" t="s">
        <v>18</v>
      </c>
      <c r="D94" s="7" t="s">
        <v>29</v>
      </c>
      <c r="E94" s="11">
        <v>44466</v>
      </c>
      <c r="F94" s="5">
        <v>1.5228787452803401</v>
      </c>
      <c r="G94" s="7">
        <v>14</v>
      </c>
      <c r="H94" s="7">
        <v>438.79202270507801</v>
      </c>
      <c r="I94" s="7">
        <v>19.8689602524598</v>
      </c>
      <c r="J94" s="7">
        <v>549.76171832520004</v>
      </c>
      <c r="K94" s="7">
        <v>538.68740000000003</v>
      </c>
      <c r="L94" s="7">
        <v>642.11800000000005</v>
      </c>
      <c r="M94" s="7">
        <v>550.69489999999996</v>
      </c>
      <c r="N94" s="7">
        <v>623.22730000000001</v>
      </c>
      <c r="O94" s="7">
        <v>628.67100000000005</v>
      </c>
      <c r="P94" s="7">
        <v>567.6884</v>
      </c>
      <c r="Q94" s="7">
        <v>535.40530000000001</v>
      </c>
      <c r="R94" s="7">
        <v>539.25229999999999</v>
      </c>
      <c r="S94" s="7">
        <v>593.06439999999998</v>
      </c>
      <c r="T94" s="7">
        <v>76.379800000000003</v>
      </c>
      <c r="U94" s="7">
        <v>58.036999999999999</v>
      </c>
      <c r="V94" s="7">
        <v>80.518799999999999</v>
      </c>
      <c r="W94" s="7">
        <v>85.307199999999995</v>
      </c>
      <c r="X94" s="7">
        <v>82.648700000000005</v>
      </c>
      <c r="Y94" s="7">
        <v>76.352900000000005</v>
      </c>
      <c r="Z94" s="7">
        <v>76.178399999999996</v>
      </c>
      <c r="AA94" s="7">
        <v>18.1569</v>
      </c>
      <c r="AB94" s="11">
        <v>44478</v>
      </c>
      <c r="AC94" s="7">
        <v>1.3979400086720299</v>
      </c>
      <c r="AD94" s="7">
        <v>13</v>
      </c>
      <c r="AE94" s="7">
        <v>413.06979370117102</v>
      </c>
      <c r="AF94" s="7">
        <v>16.5332304803987</v>
      </c>
      <c r="AG94" s="7">
        <v>457.464159315801</v>
      </c>
      <c r="AH94" s="7">
        <f>DATEDIF(E94,AB94,"d")</f>
        <v>12</v>
      </c>
    </row>
    <row r="95" spans="1:34" x14ac:dyDescent="0.3">
      <c r="A95" s="10" t="s">
        <v>22</v>
      </c>
      <c r="B95" s="10">
        <v>53</v>
      </c>
      <c r="C95" s="7" t="s">
        <v>17</v>
      </c>
      <c r="D95" s="7" t="s">
        <v>28</v>
      </c>
      <c r="E95" s="11">
        <v>44719</v>
      </c>
      <c r="F95" s="5">
        <v>0.22184874961635601</v>
      </c>
      <c r="G95" s="7">
        <v>12</v>
      </c>
      <c r="H95" s="7">
        <v>195.662353515625</v>
      </c>
      <c r="I95" s="7">
        <v>11.428278705794</v>
      </c>
      <c r="J95" s="7">
        <v>316.21333270415198</v>
      </c>
      <c r="K95" s="7">
        <v>239.5335</v>
      </c>
      <c r="L95" s="7">
        <v>321.7353</v>
      </c>
      <c r="M95" s="7">
        <v>310.935</v>
      </c>
      <c r="N95" s="7">
        <v>302.84129999999999</v>
      </c>
      <c r="O95" s="7">
        <v>305.91410000000002</v>
      </c>
      <c r="P95" s="7">
        <v>342.36680000000001</v>
      </c>
      <c r="Q95" s="7">
        <v>316.07819999999998</v>
      </c>
      <c r="R95" s="7">
        <v>305.25790000000001</v>
      </c>
      <c r="S95" s="7">
        <v>327.60640000000001</v>
      </c>
      <c r="T95" s="7">
        <v>82.460999999999999</v>
      </c>
      <c r="U95" s="7">
        <v>82.442899999999995</v>
      </c>
      <c r="V95" s="7">
        <v>81.453599999999994</v>
      </c>
      <c r="W95" s="7">
        <v>83.256399999999999</v>
      </c>
      <c r="X95" s="7">
        <v>82.26</v>
      </c>
      <c r="Y95" s="7">
        <v>78.285600000000002</v>
      </c>
      <c r="Z95" s="7">
        <v>86.037800000000004</v>
      </c>
      <c r="AA95" s="7">
        <v>40.204500000000003</v>
      </c>
      <c r="AB95" s="11">
        <v>44754</v>
      </c>
      <c r="AC95" s="7">
        <v>0.30102999566398098</v>
      </c>
      <c r="AD95" s="7">
        <v>11</v>
      </c>
      <c r="AE95" s="7">
        <v>199.72613525390599</v>
      </c>
      <c r="AF95" s="7">
        <v>12.012686058876</v>
      </c>
      <c r="AG95" s="7">
        <v>332.38351909286501</v>
      </c>
      <c r="AH95" s="7">
        <f>DATEDIF(E95,AB95,"d")</f>
        <v>35</v>
      </c>
    </row>
    <row r="96" spans="1:34" x14ac:dyDescent="0.3">
      <c r="A96" s="10" t="s">
        <v>22</v>
      </c>
      <c r="B96" s="10">
        <v>53</v>
      </c>
      <c r="C96" s="7" t="s">
        <v>18</v>
      </c>
      <c r="D96" s="7" t="s">
        <v>28</v>
      </c>
      <c r="E96" s="11">
        <v>44719</v>
      </c>
      <c r="F96" s="5">
        <v>0.82390874094431898</v>
      </c>
      <c r="G96" s="7">
        <v>13</v>
      </c>
      <c r="H96" s="7">
        <v>322.28518676757801</v>
      </c>
      <c r="I96" s="7">
        <v>14.7732707322564</v>
      </c>
      <c r="J96" s="7">
        <v>408.76717250683498</v>
      </c>
      <c r="K96" s="7">
        <v>410.75049999999999</v>
      </c>
      <c r="L96" s="7">
        <v>497.68740000000003</v>
      </c>
      <c r="M96" s="7">
        <v>557.39949999999999</v>
      </c>
      <c r="N96" s="7">
        <v>472.63080000000002</v>
      </c>
      <c r="O96" s="7">
        <v>374.89789999999999</v>
      </c>
      <c r="P96" s="7">
        <v>398.58819999999997</v>
      </c>
      <c r="Q96" s="7">
        <v>616.0299</v>
      </c>
      <c r="R96" s="7">
        <v>361.2885</v>
      </c>
      <c r="S96" s="7">
        <v>339.91719999999998</v>
      </c>
      <c r="T96" s="7">
        <v>97.916799999999995</v>
      </c>
      <c r="U96" s="7">
        <v>147.18629999999999</v>
      </c>
      <c r="V96" s="7">
        <v>114.1344</v>
      </c>
      <c r="W96" s="7">
        <v>88.953000000000003</v>
      </c>
      <c r="X96" s="7">
        <v>85.17</v>
      </c>
      <c r="Y96" s="7">
        <v>81.711100000000002</v>
      </c>
      <c r="Z96" s="7">
        <v>70.0124</v>
      </c>
      <c r="AA96" s="7">
        <v>21.183</v>
      </c>
      <c r="AB96" s="11">
        <v>44754</v>
      </c>
      <c r="AC96" s="7">
        <v>0.82390874094431898</v>
      </c>
      <c r="AD96" s="7">
        <v>11</v>
      </c>
      <c r="AE96" s="7">
        <v>324.31698608398398</v>
      </c>
      <c r="AF96" s="7">
        <v>14.852785910770001</v>
      </c>
      <c r="AG96" s="7">
        <v>410.96730782429199</v>
      </c>
      <c r="AH96" s="7">
        <f>DATEDIF(E96,AB96,"d")</f>
        <v>35</v>
      </c>
    </row>
    <row r="97" spans="1:34" x14ac:dyDescent="0.3">
      <c r="A97" s="10" t="s">
        <v>22</v>
      </c>
      <c r="B97" s="10">
        <v>63</v>
      </c>
      <c r="C97" s="7" t="s">
        <v>17</v>
      </c>
      <c r="D97" s="7" t="s">
        <v>28</v>
      </c>
      <c r="E97" s="11">
        <v>44179</v>
      </c>
      <c r="F97" s="5">
        <v>1.09691001300806</v>
      </c>
      <c r="G97" s="7">
        <v>18</v>
      </c>
      <c r="H97" s="7">
        <v>455.56868815897502</v>
      </c>
      <c r="I97" s="7">
        <v>-18.254560535353299</v>
      </c>
      <c r="J97" s="7">
        <v>353.07541256460797</v>
      </c>
      <c r="K97" s="7">
        <v>455.76710000000003</v>
      </c>
      <c r="L97" s="7">
        <v>418.62369999999999</v>
      </c>
      <c r="M97" s="7">
        <v>422.68849999999998</v>
      </c>
      <c r="N97" s="7">
        <v>431.21679999999998</v>
      </c>
      <c r="O97" s="7">
        <v>422.50650000000002</v>
      </c>
      <c r="P97" s="7">
        <v>437.66430000000003</v>
      </c>
      <c r="Q97" s="7">
        <v>455.14510000000001</v>
      </c>
      <c r="R97" s="7">
        <v>308.51069999999999</v>
      </c>
      <c r="S97" s="7">
        <v>379.54289999999997</v>
      </c>
      <c r="T97" s="7">
        <v>87.395414000000002</v>
      </c>
      <c r="U97" s="7">
        <v>76.146365822999996</v>
      </c>
      <c r="V97" s="7">
        <v>132.47110000000001</v>
      </c>
      <c r="W97" s="7">
        <v>129.39490000000001</v>
      </c>
      <c r="X97" s="7">
        <v>113.6396</v>
      </c>
      <c r="Y97" s="7">
        <v>93.523200000000003</v>
      </c>
      <c r="Z97" s="7">
        <v>56.665999999999997</v>
      </c>
      <c r="AA97" s="7">
        <v>103.66947419</v>
      </c>
      <c r="AB97" s="11">
        <v>44194</v>
      </c>
      <c r="AC97" s="7">
        <v>0.920818753952375</v>
      </c>
      <c r="AD97" s="7">
        <v>24</v>
      </c>
      <c r="AE97" s="7">
        <v>582.41571044921795</v>
      </c>
      <c r="AF97" s="7">
        <v>15.1387904871575</v>
      </c>
      <c r="AG97" s="7">
        <v>420.521957976598</v>
      </c>
      <c r="AH97" s="7">
        <f>DATEDIF(E97,AB97,"d")</f>
        <v>15</v>
      </c>
    </row>
    <row r="98" spans="1:34" x14ac:dyDescent="0.3">
      <c r="A98" s="10" t="s">
        <v>22</v>
      </c>
      <c r="B98" s="10">
        <v>64</v>
      </c>
      <c r="C98" s="7" t="s">
        <v>17</v>
      </c>
      <c r="D98" s="7" t="s">
        <v>28</v>
      </c>
      <c r="E98" s="11">
        <v>44217</v>
      </c>
      <c r="F98" s="5">
        <v>0.920818753952375</v>
      </c>
      <c r="G98" s="7">
        <v>21</v>
      </c>
      <c r="H98" s="7">
        <v>611.15838623046795</v>
      </c>
      <c r="I98" s="7">
        <v>15.0510757078947</v>
      </c>
      <c r="J98" s="7">
        <v>418.08543633040898</v>
      </c>
      <c r="K98" s="7">
        <v>555.94870000000003</v>
      </c>
      <c r="L98" s="7">
        <v>487.95139999999998</v>
      </c>
      <c r="M98" s="7">
        <v>463.2516</v>
      </c>
      <c r="N98" s="7">
        <v>437.94290000000001</v>
      </c>
      <c r="O98" s="7">
        <v>527.58399999999995</v>
      </c>
      <c r="P98" s="7">
        <v>436.63299999999998</v>
      </c>
      <c r="Q98" s="7">
        <v>514.44309999999996</v>
      </c>
      <c r="R98" s="7">
        <v>329.7722</v>
      </c>
      <c r="S98" s="7">
        <v>420.16550000000001</v>
      </c>
      <c r="T98" s="7">
        <v>86.418800000000005</v>
      </c>
      <c r="U98" s="7">
        <v>94.721000000000004</v>
      </c>
      <c r="V98" s="7">
        <v>93.868300000000005</v>
      </c>
      <c r="W98" s="7">
        <v>101.16800000000001</v>
      </c>
      <c r="X98" s="7">
        <v>88.042500000000004</v>
      </c>
      <c r="Y98" s="7">
        <v>71.266300000000001</v>
      </c>
      <c r="Z98" s="7">
        <v>67.828699999999998</v>
      </c>
      <c r="AA98" s="7">
        <v>24.2042</v>
      </c>
      <c r="AB98" s="11">
        <v>44250</v>
      </c>
      <c r="AC98" s="7">
        <v>0.60205999132796195</v>
      </c>
      <c r="AD98" s="7">
        <v>18</v>
      </c>
      <c r="AE98" s="7">
        <v>599.65142822265602</v>
      </c>
      <c r="AF98" s="7">
        <v>14.7766976007157</v>
      </c>
      <c r="AG98" s="7">
        <v>410.46382224210498</v>
      </c>
      <c r="AH98" s="7">
        <f>DATEDIF(E98,AB98,"d")</f>
        <v>33</v>
      </c>
    </row>
    <row r="99" spans="1:34" x14ac:dyDescent="0.3">
      <c r="A99" s="10" t="s">
        <v>22</v>
      </c>
      <c r="B99" s="10">
        <v>66</v>
      </c>
      <c r="C99" s="7" t="s">
        <v>18</v>
      </c>
      <c r="D99" s="7" t="s">
        <v>30</v>
      </c>
      <c r="E99" s="11">
        <v>44650</v>
      </c>
      <c r="F99" s="5">
        <v>0.79588001734407499</v>
      </c>
      <c r="G99" s="7">
        <v>20</v>
      </c>
      <c r="H99" s="8">
        <v>315.02411099017797</v>
      </c>
      <c r="I99" s="7">
        <v>13.447394837192</v>
      </c>
      <c r="J99" s="7">
        <v>411.38373384674799</v>
      </c>
      <c r="K99" s="7">
        <v>326.84960000000001</v>
      </c>
      <c r="L99" s="7">
        <v>614.85400000000004</v>
      </c>
      <c r="M99" s="7">
        <v>662.77170000000001</v>
      </c>
      <c r="N99" s="7">
        <v>446.14049999999997</v>
      </c>
      <c r="O99" s="7">
        <v>438.47280000000001</v>
      </c>
      <c r="P99" s="7">
        <v>586.52790000000005</v>
      </c>
      <c r="Q99" s="7">
        <v>759.66430000000003</v>
      </c>
      <c r="R99" s="7">
        <v>326.11919999999998</v>
      </c>
      <c r="S99" s="7">
        <v>543.95320000000004</v>
      </c>
      <c r="T99" s="7">
        <v>91.809600000000003</v>
      </c>
      <c r="U99" s="7">
        <v>96.993899999999996</v>
      </c>
      <c r="V99" s="7">
        <v>96.557699999999997</v>
      </c>
      <c r="W99" s="7">
        <v>95.900199999999998</v>
      </c>
      <c r="X99" s="7">
        <v>85.469099999999997</v>
      </c>
      <c r="Y99" s="7">
        <v>86.040800000000004</v>
      </c>
      <c r="Z99" s="7">
        <v>89.616900000000001</v>
      </c>
      <c r="AA99" s="7">
        <v>0</v>
      </c>
      <c r="AB99" s="11">
        <v>44664</v>
      </c>
      <c r="AC99" s="7">
        <v>0.52287874528033795</v>
      </c>
      <c r="AD99" s="7">
        <v>20</v>
      </c>
      <c r="AE99" s="7">
        <v>284.45834350585898</v>
      </c>
      <c r="AF99" s="7">
        <v>12.4534464447761</v>
      </c>
      <c r="AG99" s="7">
        <v>344.57908363389998</v>
      </c>
      <c r="AH99" s="7">
        <f>DATEDIF(E99,AB99,"d")</f>
        <v>14</v>
      </c>
    </row>
    <row r="100" spans="1:34" x14ac:dyDescent="0.3">
      <c r="A100" s="10" t="s">
        <v>22</v>
      </c>
      <c r="B100" s="10">
        <v>66</v>
      </c>
      <c r="C100" s="7" t="s">
        <v>18</v>
      </c>
      <c r="D100" s="7" t="s">
        <v>30</v>
      </c>
      <c r="E100" s="11">
        <v>44664</v>
      </c>
      <c r="F100" s="5">
        <v>0.52287874528033795</v>
      </c>
      <c r="G100" s="7">
        <v>20</v>
      </c>
      <c r="H100" s="7">
        <v>284.45834350585898</v>
      </c>
      <c r="I100" s="7">
        <v>12.4534464447761</v>
      </c>
      <c r="J100" s="7">
        <v>344.57908363389998</v>
      </c>
      <c r="K100" s="7">
        <v>330.21280000000002</v>
      </c>
      <c r="L100" s="7">
        <v>410.24160000000001</v>
      </c>
      <c r="M100" s="7">
        <v>369.99459999999999</v>
      </c>
      <c r="N100" s="7">
        <v>344.14449999999999</v>
      </c>
      <c r="O100" s="7">
        <v>363.77769999999998</v>
      </c>
      <c r="P100" s="7">
        <v>386.54379999999998</v>
      </c>
      <c r="Q100" s="7">
        <v>339.13350000000003</v>
      </c>
      <c r="R100" s="7">
        <v>269.81290000000001</v>
      </c>
      <c r="S100" s="7">
        <v>324.31</v>
      </c>
      <c r="T100" s="7">
        <v>88.021900000000002</v>
      </c>
      <c r="U100" s="7">
        <v>92.889700000000005</v>
      </c>
      <c r="V100" s="7">
        <v>90.437299999999993</v>
      </c>
      <c r="W100" s="7">
        <v>89.864500000000007</v>
      </c>
      <c r="X100" s="7">
        <v>82.529499999999999</v>
      </c>
      <c r="Y100" s="7">
        <v>83.079700000000003</v>
      </c>
      <c r="Z100" s="7">
        <v>88.869299999999996</v>
      </c>
      <c r="AA100" s="7">
        <v>31.7745</v>
      </c>
      <c r="AB100" s="11">
        <v>44695</v>
      </c>
      <c r="AC100" s="7">
        <v>0.30102999566398098</v>
      </c>
      <c r="AD100" s="7">
        <v>12</v>
      </c>
      <c r="AE100" s="7">
        <v>194.43028259277301</v>
      </c>
      <c r="AF100" s="7">
        <v>11.602929352319</v>
      </c>
      <c r="AG100" s="7">
        <v>321.04580699169298</v>
      </c>
      <c r="AH100" s="7">
        <f>DATEDIF(E100,AB100,"d")</f>
        <v>31</v>
      </c>
    </row>
    <row r="101" spans="1:34" ht="13.15" customHeight="1" x14ac:dyDescent="0.3">
      <c r="A101" s="10" t="s">
        <v>22</v>
      </c>
      <c r="B101" s="10">
        <v>66</v>
      </c>
      <c r="C101" s="7" t="s">
        <v>18</v>
      </c>
      <c r="D101" s="7" t="s">
        <v>30</v>
      </c>
      <c r="E101" s="11">
        <v>44695</v>
      </c>
      <c r="F101" s="5">
        <v>0.30102999566397998</v>
      </c>
      <c r="G101" s="7">
        <v>12</v>
      </c>
      <c r="H101" s="7">
        <v>194.43028259277301</v>
      </c>
      <c r="I101" s="7">
        <v>11.602929352319</v>
      </c>
      <c r="J101" s="7">
        <v>321.04580699169298</v>
      </c>
      <c r="K101" s="7">
        <v>229.2379</v>
      </c>
      <c r="L101" s="7">
        <v>345.87479999999999</v>
      </c>
      <c r="M101" s="7">
        <v>336.13260000000002</v>
      </c>
      <c r="N101" s="7">
        <v>321.34589999999997</v>
      </c>
      <c r="O101" s="7">
        <v>329.47609999999997</v>
      </c>
      <c r="P101" s="7">
        <v>351.42590000000001</v>
      </c>
      <c r="Q101" s="7">
        <v>309.95760000000001</v>
      </c>
      <c r="R101" s="7">
        <v>276.02539999999999</v>
      </c>
      <c r="S101" s="7">
        <v>315.1968</v>
      </c>
      <c r="T101" s="7">
        <v>87.600999999999999</v>
      </c>
      <c r="U101" s="7">
        <v>92.556799999999996</v>
      </c>
      <c r="V101" s="7">
        <v>88.434299999999993</v>
      </c>
      <c r="W101" s="7">
        <v>89.0017</v>
      </c>
      <c r="X101" s="7">
        <v>83.417100000000005</v>
      </c>
      <c r="Y101" s="7">
        <v>82.015900000000002</v>
      </c>
      <c r="Z101" s="7">
        <v>89.263300000000001</v>
      </c>
      <c r="AA101" s="7">
        <v>32.152900000000002</v>
      </c>
      <c r="AB101" s="11">
        <v>44728</v>
      </c>
      <c r="AC101" s="7">
        <v>0.22184874961635601</v>
      </c>
      <c r="AD101" s="7">
        <v>17</v>
      </c>
      <c r="AE101" s="7">
        <v>197.45639038085901</v>
      </c>
      <c r="AF101" s="7">
        <v>11.1104431276485</v>
      </c>
      <c r="AG101" s="7">
        <v>307.41902080428503</v>
      </c>
      <c r="AH101" s="7">
        <f>DATEDIF(E101,AB101,"d")</f>
        <v>33</v>
      </c>
    </row>
    <row r="102" spans="1:34" ht="13.15" customHeight="1" x14ac:dyDescent="0.3">
      <c r="A102" s="10" t="s">
        <v>20</v>
      </c>
      <c r="B102" s="10">
        <v>38</v>
      </c>
      <c r="C102" s="7" t="s">
        <v>17</v>
      </c>
      <c r="D102" s="7" t="s">
        <v>28</v>
      </c>
      <c r="E102" s="11">
        <v>44353</v>
      </c>
      <c r="F102" s="5">
        <v>1.6989700043360201</v>
      </c>
      <c r="G102" s="7">
        <v>14</v>
      </c>
      <c r="H102" s="7">
        <v>459.881591796875</v>
      </c>
      <c r="I102" s="7">
        <v>21.624835588170601</v>
      </c>
      <c r="J102" s="7">
        <v>600.68987744918502</v>
      </c>
      <c r="K102" s="7">
        <v>536.86080000000004</v>
      </c>
      <c r="L102" s="7">
        <v>701.66240000000005</v>
      </c>
      <c r="M102" s="7">
        <v>665.05280000000005</v>
      </c>
      <c r="N102" s="7">
        <v>536.97299999999996</v>
      </c>
      <c r="O102" s="7">
        <v>563.64149999999995</v>
      </c>
      <c r="P102" s="7">
        <v>799.9307</v>
      </c>
      <c r="Q102" s="7">
        <v>646.54250000000002</v>
      </c>
      <c r="R102" s="7">
        <v>532.32180000000005</v>
      </c>
      <c r="S102" s="7">
        <v>510.5967</v>
      </c>
      <c r="T102" s="7">
        <v>54.6813</v>
      </c>
      <c r="U102" s="7">
        <v>37.765599999999999</v>
      </c>
      <c r="V102" s="7">
        <v>26.701899999999998</v>
      </c>
      <c r="W102" s="7">
        <v>55.446100000000001</v>
      </c>
      <c r="X102" s="7">
        <v>78.187899999999999</v>
      </c>
      <c r="Y102" s="7">
        <v>65.063599999999994</v>
      </c>
      <c r="Z102" s="7">
        <v>61.205500000000001</v>
      </c>
      <c r="AA102" s="7">
        <v>0</v>
      </c>
      <c r="AB102" s="11">
        <v>44385</v>
      </c>
      <c r="AC102" s="7">
        <v>1.09691001300805</v>
      </c>
      <c r="AD102" s="7">
        <v>12</v>
      </c>
      <c r="AE102" s="7">
        <v>341.34002685546801</v>
      </c>
      <c r="AF102" s="7">
        <v>17.229082833987601</v>
      </c>
      <c r="AG102" s="7">
        <v>478.58563427743502</v>
      </c>
      <c r="AH102" s="7">
        <f>DATEDIF(E102,AB102,"d")</f>
        <v>32</v>
      </c>
    </row>
    <row r="103" spans="1:34" x14ac:dyDescent="0.3">
      <c r="A103" s="10" t="s">
        <v>20</v>
      </c>
      <c r="B103" s="10">
        <v>38</v>
      </c>
      <c r="C103" s="7" t="s">
        <v>18</v>
      </c>
      <c r="D103" s="7" t="s">
        <v>28</v>
      </c>
      <c r="E103" s="11">
        <v>44353</v>
      </c>
      <c r="F103" s="5">
        <v>0.60205999132795995</v>
      </c>
      <c r="G103" s="7">
        <v>16</v>
      </c>
      <c r="H103" s="7">
        <v>602.08172607421795</v>
      </c>
      <c r="I103" s="7">
        <v>16.5103762324112</v>
      </c>
      <c r="J103" s="7">
        <v>458.62156201142301</v>
      </c>
      <c r="K103" s="7">
        <v>566.7867</v>
      </c>
      <c r="L103" s="7">
        <v>568.1354</v>
      </c>
      <c r="M103" s="7">
        <v>602.81259999999997</v>
      </c>
      <c r="N103" s="7">
        <v>502.26510000000002</v>
      </c>
      <c r="O103" s="7">
        <v>412.64929999999998</v>
      </c>
      <c r="P103" s="7">
        <v>486.5394</v>
      </c>
      <c r="Q103" s="7">
        <v>499.33800000000002</v>
      </c>
      <c r="R103" s="7">
        <v>446.13279999999997</v>
      </c>
      <c r="S103" s="7">
        <v>397.73039999999997</v>
      </c>
      <c r="T103" s="7">
        <v>107.64400000000001</v>
      </c>
      <c r="U103" s="7">
        <v>115.9404</v>
      </c>
      <c r="V103" s="7">
        <v>107.8942</v>
      </c>
      <c r="W103" s="7">
        <v>96.365700000000004</v>
      </c>
      <c r="X103" s="7">
        <v>99.656099999999995</v>
      </c>
      <c r="Y103" s="7">
        <v>112.2749</v>
      </c>
      <c r="Z103" s="7">
        <v>114.702</v>
      </c>
      <c r="AA103" s="7">
        <v>0</v>
      </c>
      <c r="AB103" s="11">
        <v>44385</v>
      </c>
      <c r="AC103" s="7">
        <v>0.39794000867203799</v>
      </c>
      <c r="AD103" s="7">
        <v>15</v>
      </c>
      <c r="AE103" s="7">
        <v>233.71029663085901</v>
      </c>
      <c r="AF103" s="7">
        <v>14.894689396361301</v>
      </c>
      <c r="AG103" s="7">
        <v>413.741372121148</v>
      </c>
      <c r="AH103" s="7">
        <f>DATEDIF(E103,AB103,"d")</f>
        <v>32</v>
      </c>
    </row>
    <row r="104" spans="1:34" x14ac:dyDescent="0.3">
      <c r="A104" s="10" t="s">
        <v>20</v>
      </c>
      <c r="B104" s="10">
        <v>38</v>
      </c>
      <c r="C104" s="7" t="s">
        <v>17</v>
      </c>
      <c r="D104" s="7" t="s">
        <v>28</v>
      </c>
      <c r="E104" s="11">
        <v>44385</v>
      </c>
      <c r="F104" s="5">
        <v>1.09691001300806</v>
      </c>
      <c r="G104" s="7">
        <v>12</v>
      </c>
      <c r="H104" s="7">
        <v>341.34002685546801</v>
      </c>
      <c r="I104" s="7">
        <v>17.229082833987601</v>
      </c>
      <c r="J104" s="7">
        <v>478.58563427743502</v>
      </c>
      <c r="K104" s="7">
        <v>387.23919999999998</v>
      </c>
      <c r="L104" s="7">
        <v>443.27080000000001</v>
      </c>
      <c r="M104" s="7">
        <v>501.89789999999999</v>
      </c>
      <c r="N104" s="7">
        <v>495.1728</v>
      </c>
      <c r="O104" s="7">
        <v>455.99059999999997</v>
      </c>
      <c r="P104" s="7">
        <v>576.01340000000005</v>
      </c>
      <c r="Q104" s="7">
        <v>445.51010000000002</v>
      </c>
      <c r="R104" s="7">
        <v>480.69439999999997</v>
      </c>
      <c r="S104" s="7">
        <v>456.63929999999999</v>
      </c>
      <c r="T104" s="7">
        <v>67.697100000000006</v>
      </c>
      <c r="U104" s="7">
        <v>68.167299999999997</v>
      </c>
      <c r="V104" s="7">
        <v>72.106899999999996</v>
      </c>
      <c r="W104" s="7">
        <v>54.637799999999999</v>
      </c>
      <c r="X104" s="7">
        <v>62.994300000000003</v>
      </c>
      <c r="Y104" s="7">
        <v>65.102400000000003</v>
      </c>
      <c r="Z104" s="7">
        <v>83.637600000000006</v>
      </c>
      <c r="AA104" s="7">
        <v>0</v>
      </c>
      <c r="AB104" s="11">
        <v>44402</v>
      </c>
      <c r="AC104" s="7">
        <v>1</v>
      </c>
      <c r="AD104" s="7">
        <v>14</v>
      </c>
      <c r="AE104" s="7">
        <v>206.03407287597599</v>
      </c>
      <c r="AF104" s="7">
        <v>17.498290502306901</v>
      </c>
      <c r="AG104" s="7">
        <v>484.16676726256202</v>
      </c>
      <c r="AH104" s="7">
        <f>DATEDIF(E104,AB104,"d")</f>
        <v>17</v>
      </c>
    </row>
    <row r="105" spans="1:34" x14ac:dyDescent="0.3">
      <c r="A105" s="10" t="s">
        <v>20</v>
      </c>
      <c r="B105" s="10">
        <v>38</v>
      </c>
      <c r="C105" s="7" t="s">
        <v>18</v>
      </c>
      <c r="D105" s="7" t="s">
        <v>28</v>
      </c>
      <c r="E105" s="11">
        <v>44385</v>
      </c>
      <c r="F105" s="5">
        <v>0.39794000867203999</v>
      </c>
      <c r="G105" s="7">
        <v>15</v>
      </c>
      <c r="H105" s="7">
        <v>233.71029663085901</v>
      </c>
      <c r="I105" s="7">
        <v>14.894689396361301</v>
      </c>
      <c r="J105" s="7">
        <v>413.741372121148</v>
      </c>
      <c r="K105" s="7">
        <v>285.041</v>
      </c>
      <c r="L105" s="7">
        <v>440.32440000000003</v>
      </c>
      <c r="M105" s="7">
        <v>415.57</v>
      </c>
      <c r="N105" s="7">
        <v>414.93169999999998</v>
      </c>
      <c r="O105" s="7">
        <v>391.2364</v>
      </c>
      <c r="P105" s="7">
        <v>460.26479999999998</v>
      </c>
      <c r="Q105" s="7">
        <v>434.42669999999998</v>
      </c>
      <c r="R105" s="7">
        <v>416.77809999999999</v>
      </c>
      <c r="S105" s="7">
        <v>401.64190000000002</v>
      </c>
      <c r="T105" s="7">
        <v>97.927800000000005</v>
      </c>
      <c r="U105" s="7">
        <v>105.5943</v>
      </c>
      <c r="V105" s="7">
        <v>86.693899999999999</v>
      </c>
      <c r="W105" s="7">
        <v>92.016400000000004</v>
      </c>
      <c r="X105" s="7">
        <v>98.768100000000004</v>
      </c>
      <c r="Y105" s="7">
        <v>97.220399999999998</v>
      </c>
      <c r="Z105" s="7">
        <v>104.9075</v>
      </c>
      <c r="AA105" s="7">
        <v>18.450800000000001</v>
      </c>
      <c r="AB105" s="11">
        <v>44402</v>
      </c>
      <c r="AC105" s="7">
        <v>0.39794000867203799</v>
      </c>
      <c r="AD105" s="7">
        <v>16</v>
      </c>
      <c r="AE105" s="7">
        <v>227.56002807617099</v>
      </c>
      <c r="AF105" s="7">
        <v>14.3556727560951</v>
      </c>
      <c r="AG105" s="7">
        <v>397.21249737404202</v>
      </c>
      <c r="AH105" s="7">
        <f>DATEDIF(E105,AB105,"d")</f>
        <v>17</v>
      </c>
    </row>
    <row r="106" spans="1:34" x14ac:dyDescent="0.3">
      <c r="A106" s="10" t="s">
        <v>20</v>
      </c>
      <c r="B106" s="10">
        <v>56</v>
      </c>
      <c r="C106" s="7" t="s">
        <v>17</v>
      </c>
      <c r="D106" s="7" t="s">
        <v>28</v>
      </c>
      <c r="E106" s="11">
        <v>43691</v>
      </c>
      <c r="F106" s="5">
        <v>0.60205999132795995</v>
      </c>
      <c r="G106" s="7">
        <v>16</v>
      </c>
      <c r="H106" s="7">
        <v>309</v>
      </c>
      <c r="I106" s="7">
        <v>16.7</v>
      </c>
      <c r="J106" s="7">
        <v>463</v>
      </c>
      <c r="K106" s="7">
        <v>309</v>
      </c>
      <c r="L106" s="7">
        <v>310</v>
      </c>
      <c r="M106" s="7">
        <v>475</v>
      </c>
      <c r="N106" s="7">
        <v>336</v>
      </c>
      <c r="O106" s="7">
        <v>449</v>
      </c>
      <c r="P106" s="7">
        <v>408</v>
      </c>
      <c r="Q106" s="7">
        <v>549</v>
      </c>
      <c r="R106" s="7">
        <v>404</v>
      </c>
      <c r="S106" s="7">
        <v>559</v>
      </c>
      <c r="T106" s="7">
        <v>135.83330000000001</v>
      </c>
      <c r="U106" s="7">
        <v>36.76972</v>
      </c>
      <c r="V106" s="7">
        <v>109</v>
      </c>
      <c r="W106" s="7">
        <v>167</v>
      </c>
      <c r="X106" s="7">
        <v>262</v>
      </c>
      <c r="Y106" s="7">
        <v>129</v>
      </c>
      <c r="Z106" s="7">
        <v>56</v>
      </c>
      <c r="AA106" s="7">
        <v>92</v>
      </c>
      <c r="AB106" s="11">
        <v>43738</v>
      </c>
      <c r="AC106" s="7">
        <v>0.69897000433601897</v>
      </c>
      <c r="AD106" s="7">
        <v>16</v>
      </c>
      <c r="AE106" s="7">
        <v>246</v>
      </c>
      <c r="AF106" s="7">
        <v>13.4</v>
      </c>
      <c r="AG106" s="7">
        <v>371</v>
      </c>
      <c r="AH106" s="7">
        <f>DATEDIF(E106,AB106,"d")</f>
        <v>47</v>
      </c>
    </row>
    <row r="107" spans="1:34" x14ac:dyDescent="0.3">
      <c r="A107" s="10" t="s">
        <v>20</v>
      </c>
      <c r="B107" s="10">
        <v>56</v>
      </c>
      <c r="C107" s="7" t="s">
        <v>18</v>
      </c>
      <c r="D107" s="7" t="s">
        <v>28</v>
      </c>
      <c r="E107" s="11">
        <v>43691</v>
      </c>
      <c r="F107" s="5">
        <v>0.82390874094431898</v>
      </c>
      <c r="G107" s="7">
        <v>17</v>
      </c>
      <c r="H107" s="7">
        <v>195</v>
      </c>
      <c r="I107" s="7">
        <v>12.6</v>
      </c>
      <c r="J107" s="7">
        <v>349</v>
      </c>
      <c r="K107" s="7">
        <v>195</v>
      </c>
      <c r="L107" s="7">
        <v>349</v>
      </c>
      <c r="M107" s="7">
        <v>231</v>
      </c>
      <c r="N107" s="7">
        <v>275</v>
      </c>
      <c r="O107" s="7">
        <v>313</v>
      </c>
      <c r="P107" s="7">
        <v>486</v>
      </c>
      <c r="Q107" s="7">
        <v>279</v>
      </c>
      <c r="R107" s="7">
        <v>338</v>
      </c>
      <c r="S107" s="7">
        <v>332</v>
      </c>
      <c r="T107" s="7">
        <v>64.166659999999993</v>
      </c>
      <c r="U107" s="7">
        <v>6.005833</v>
      </c>
      <c r="V107" s="7">
        <v>27</v>
      </c>
      <c r="W107" s="7">
        <v>55</v>
      </c>
      <c r="X107" s="7">
        <v>142</v>
      </c>
      <c r="Y107" s="7">
        <v>106</v>
      </c>
      <c r="Z107" s="7">
        <v>41</v>
      </c>
      <c r="AA107" s="7">
        <v>14</v>
      </c>
      <c r="AB107" s="11">
        <v>43738</v>
      </c>
      <c r="AC107" s="7">
        <v>1.09691001300805</v>
      </c>
      <c r="AD107" s="7">
        <v>19</v>
      </c>
      <c r="AE107" s="7">
        <v>361</v>
      </c>
      <c r="AF107" s="7">
        <v>16.399999999999999</v>
      </c>
      <c r="AG107" s="7">
        <v>454</v>
      </c>
      <c r="AH107" s="7">
        <f>DATEDIF(E107,AB107,"d")</f>
        <v>47</v>
      </c>
    </row>
    <row r="108" spans="1:34" x14ac:dyDescent="0.3">
      <c r="A108" s="10" t="s">
        <v>20</v>
      </c>
      <c r="B108" s="10">
        <v>57</v>
      </c>
      <c r="C108" s="7" t="s">
        <v>17</v>
      </c>
      <c r="D108" s="7" t="s">
        <v>28</v>
      </c>
      <c r="E108" s="11">
        <v>43962</v>
      </c>
      <c r="F108" s="5">
        <v>1.6989700043360201</v>
      </c>
      <c r="G108" s="7">
        <v>18</v>
      </c>
      <c r="H108" s="7">
        <v>402</v>
      </c>
      <c r="I108" s="7">
        <v>17.399999999999999</v>
      </c>
      <c r="J108" s="7">
        <v>482</v>
      </c>
      <c r="K108" s="7">
        <v>402</v>
      </c>
      <c r="L108" s="7">
        <v>416</v>
      </c>
      <c r="M108" s="7">
        <v>541</v>
      </c>
      <c r="N108" s="7">
        <v>482</v>
      </c>
      <c r="O108" s="7">
        <v>490</v>
      </c>
      <c r="P108" s="7">
        <v>447</v>
      </c>
      <c r="Q108" s="7">
        <v>566</v>
      </c>
      <c r="R108" s="7">
        <v>447</v>
      </c>
      <c r="S108" s="7">
        <v>524</v>
      </c>
      <c r="T108" s="7">
        <v>100.66670000000001</v>
      </c>
      <c r="U108" s="7">
        <v>19.075130000000001</v>
      </c>
      <c r="V108" s="7">
        <v>46</v>
      </c>
      <c r="W108" s="7">
        <v>146</v>
      </c>
      <c r="X108" s="7">
        <v>170</v>
      </c>
      <c r="Y108" s="7">
        <v>67</v>
      </c>
      <c r="Z108" s="7">
        <v>78</v>
      </c>
      <c r="AA108" s="7">
        <v>97</v>
      </c>
      <c r="AB108" s="11">
        <v>44018</v>
      </c>
      <c r="AC108" s="7">
        <v>1.2218487496163499</v>
      </c>
      <c r="AD108" s="7">
        <v>17</v>
      </c>
      <c r="AE108" s="7">
        <v>260</v>
      </c>
      <c r="AF108" s="7">
        <v>15.5</v>
      </c>
      <c r="AG108" s="7">
        <v>431</v>
      </c>
      <c r="AH108" s="7">
        <f>DATEDIF(E108,AB108,"d")</f>
        <v>56</v>
      </c>
    </row>
    <row r="109" spans="1:34" x14ac:dyDescent="0.3">
      <c r="A109" s="10" t="s">
        <v>20</v>
      </c>
      <c r="B109" s="10">
        <v>57</v>
      </c>
      <c r="C109" s="7" t="s">
        <v>18</v>
      </c>
      <c r="D109" s="7" t="s">
        <v>28</v>
      </c>
      <c r="E109" s="11">
        <v>43962</v>
      </c>
      <c r="F109" s="5">
        <v>1.2218487496163599</v>
      </c>
      <c r="G109" s="7">
        <v>15</v>
      </c>
      <c r="H109" s="7">
        <v>199</v>
      </c>
      <c r="I109" s="7">
        <v>15.2</v>
      </c>
      <c r="J109" s="7">
        <v>423</v>
      </c>
      <c r="K109" s="7">
        <v>199</v>
      </c>
      <c r="L109" s="7">
        <v>381</v>
      </c>
      <c r="M109" s="7">
        <v>267</v>
      </c>
      <c r="N109" s="7">
        <v>362</v>
      </c>
      <c r="O109" s="7">
        <v>369</v>
      </c>
      <c r="P109" s="7">
        <v>538</v>
      </c>
      <c r="Q109" s="7">
        <v>338</v>
      </c>
      <c r="R109" s="7">
        <v>492</v>
      </c>
      <c r="S109" s="7">
        <v>426</v>
      </c>
      <c r="T109" s="7">
        <v>89.666659999999993</v>
      </c>
      <c r="U109" s="7">
        <v>20.978639999999999</v>
      </c>
      <c r="V109" s="7">
        <v>31</v>
      </c>
      <c r="W109" s="7">
        <v>77</v>
      </c>
      <c r="X109" s="7">
        <v>147</v>
      </c>
      <c r="Y109" s="7">
        <v>117</v>
      </c>
      <c r="Z109" s="7">
        <v>103</v>
      </c>
      <c r="AA109" s="7">
        <v>63</v>
      </c>
      <c r="AB109" s="11">
        <v>44018</v>
      </c>
      <c r="AC109" s="7">
        <v>1.3979400086720299</v>
      </c>
      <c r="AD109" s="7">
        <v>17</v>
      </c>
      <c r="AE109" s="7">
        <v>145</v>
      </c>
      <c r="AF109" s="7">
        <v>13</v>
      </c>
      <c r="AG109" s="7">
        <v>360</v>
      </c>
      <c r="AH109" s="7">
        <f>DATEDIF(E109,AB109,"d")</f>
        <v>56</v>
      </c>
    </row>
    <row r="110" spans="1:34" x14ac:dyDescent="0.3">
      <c r="A110" s="10" t="s">
        <v>20</v>
      </c>
      <c r="B110" s="10">
        <v>57</v>
      </c>
      <c r="C110" s="7" t="s">
        <v>17</v>
      </c>
      <c r="D110" s="7" t="s">
        <v>28</v>
      </c>
      <c r="E110" s="11">
        <v>44118</v>
      </c>
      <c r="F110" s="5">
        <v>0.920818753952375</v>
      </c>
      <c r="G110" s="7">
        <v>14</v>
      </c>
      <c r="H110" s="7">
        <v>249</v>
      </c>
      <c r="I110" s="7">
        <v>15.6</v>
      </c>
      <c r="J110" s="7">
        <v>432</v>
      </c>
      <c r="K110" s="7">
        <v>249</v>
      </c>
      <c r="L110" s="7">
        <v>352</v>
      </c>
      <c r="M110" s="7">
        <v>396</v>
      </c>
      <c r="N110" s="7">
        <v>373</v>
      </c>
      <c r="O110" s="7">
        <v>340</v>
      </c>
      <c r="P110" s="7">
        <v>384</v>
      </c>
      <c r="Q110" s="7">
        <v>569</v>
      </c>
      <c r="R110" s="7">
        <v>405</v>
      </c>
      <c r="S110" s="7">
        <v>444</v>
      </c>
      <c r="T110" s="7">
        <v>133.16669999999999</v>
      </c>
      <c r="U110" s="7">
        <v>33.232520000000001</v>
      </c>
      <c r="V110" s="7">
        <v>71</v>
      </c>
      <c r="W110" s="7">
        <v>196</v>
      </c>
      <c r="X110" s="7">
        <v>156</v>
      </c>
      <c r="Y110" s="7">
        <v>93</v>
      </c>
      <c r="Z110" s="7">
        <v>104</v>
      </c>
      <c r="AA110" s="7">
        <v>179</v>
      </c>
      <c r="AB110" s="11">
        <v>44151</v>
      </c>
      <c r="AC110" s="7">
        <v>0.920818753952375</v>
      </c>
      <c r="AD110" s="7">
        <v>19</v>
      </c>
      <c r="AE110" s="7">
        <v>169</v>
      </c>
      <c r="AF110" s="7">
        <v>13</v>
      </c>
      <c r="AG110" s="7">
        <v>360</v>
      </c>
      <c r="AH110" s="7">
        <f>DATEDIF(E110,AB110,"d")</f>
        <v>33</v>
      </c>
    </row>
    <row r="111" spans="1:34" x14ac:dyDescent="0.3">
      <c r="A111" s="10" t="s">
        <v>20</v>
      </c>
      <c r="B111" s="10">
        <v>57</v>
      </c>
      <c r="C111" s="7" t="s">
        <v>18</v>
      </c>
      <c r="D111" s="7" t="s">
        <v>28</v>
      </c>
      <c r="E111" s="11">
        <v>44118</v>
      </c>
      <c r="F111" s="5">
        <v>0.920818753952375</v>
      </c>
      <c r="G111" s="7">
        <v>15</v>
      </c>
      <c r="H111" s="7">
        <v>215</v>
      </c>
      <c r="I111" s="7">
        <v>15.5</v>
      </c>
      <c r="J111" s="7">
        <v>431</v>
      </c>
      <c r="K111" s="7">
        <v>215</v>
      </c>
      <c r="L111" s="7">
        <v>318</v>
      </c>
      <c r="M111" s="7">
        <v>293</v>
      </c>
      <c r="N111" s="7">
        <v>302</v>
      </c>
      <c r="O111" s="7">
        <v>410</v>
      </c>
      <c r="P111" s="7">
        <v>542</v>
      </c>
      <c r="Q111" s="7">
        <v>377</v>
      </c>
      <c r="R111" s="7">
        <v>446</v>
      </c>
      <c r="S111" s="7">
        <v>480</v>
      </c>
      <c r="T111" s="7">
        <v>150.33330000000001</v>
      </c>
      <c r="U111" s="7">
        <v>72.684299999999993</v>
      </c>
      <c r="V111" s="7">
        <v>106</v>
      </c>
      <c r="W111" s="7">
        <v>223</v>
      </c>
      <c r="X111" s="7">
        <v>177</v>
      </c>
      <c r="Y111" s="7">
        <v>169</v>
      </c>
      <c r="Z111" s="7">
        <v>128</v>
      </c>
      <c r="AA111" s="7">
        <v>99</v>
      </c>
      <c r="AB111" s="11">
        <v>44151</v>
      </c>
      <c r="AC111" s="7">
        <v>0.920818753952375</v>
      </c>
      <c r="AD111" s="7">
        <v>18</v>
      </c>
      <c r="AE111" s="7">
        <v>160</v>
      </c>
      <c r="AF111" s="7">
        <v>14.2</v>
      </c>
      <c r="AG111" s="7">
        <v>396</v>
      </c>
      <c r="AH111" s="7">
        <f>DATEDIF(E111,AB111,"d")</f>
        <v>33</v>
      </c>
    </row>
    <row r="112" spans="1:34" x14ac:dyDescent="0.3">
      <c r="A112" s="10" t="s">
        <v>20</v>
      </c>
      <c r="B112" s="10">
        <v>58</v>
      </c>
      <c r="C112" s="7" t="s">
        <v>17</v>
      </c>
      <c r="D112" s="7" t="s">
        <v>28</v>
      </c>
      <c r="E112" s="11">
        <v>44221</v>
      </c>
      <c r="F112" s="5">
        <v>1</v>
      </c>
      <c r="G112" s="7">
        <v>28</v>
      </c>
      <c r="H112" s="7">
        <v>315</v>
      </c>
      <c r="I112" s="7">
        <v>16.8</v>
      </c>
      <c r="J112" s="7">
        <v>466</v>
      </c>
      <c r="K112" s="7">
        <v>315</v>
      </c>
      <c r="L112" s="7">
        <v>367</v>
      </c>
      <c r="M112" s="7">
        <v>500</v>
      </c>
      <c r="N112" s="7">
        <v>459</v>
      </c>
      <c r="O112" s="7">
        <v>352</v>
      </c>
      <c r="P112" s="7">
        <v>393</v>
      </c>
      <c r="Q112" s="7">
        <v>627</v>
      </c>
      <c r="R112" s="7">
        <v>465</v>
      </c>
      <c r="S112" s="7">
        <v>507</v>
      </c>
      <c r="T112" s="7">
        <v>90.166659999999993</v>
      </c>
      <c r="U112" s="7">
        <v>1.149645</v>
      </c>
      <c r="V112" s="7">
        <v>37</v>
      </c>
      <c r="W112" s="7">
        <v>140</v>
      </c>
      <c r="X112" s="7">
        <v>138</v>
      </c>
      <c r="Y112" s="7">
        <v>59</v>
      </c>
      <c r="Z112" s="7">
        <v>86</v>
      </c>
      <c r="AA112" s="7">
        <v>81</v>
      </c>
      <c r="AB112" s="11">
        <v>44291</v>
      </c>
      <c r="AC112" s="7">
        <v>1</v>
      </c>
      <c r="AD112" s="7">
        <v>14</v>
      </c>
      <c r="AE112" s="7">
        <v>186</v>
      </c>
      <c r="AF112" s="7">
        <v>15.4</v>
      </c>
      <c r="AG112" s="7">
        <v>427</v>
      </c>
      <c r="AH112" s="7">
        <f>DATEDIF(E112,AB112,"d")</f>
        <v>70</v>
      </c>
    </row>
    <row r="113" spans="1:34" x14ac:dyDescent="0.3">
      <c r="A113" s="10" t="s">
        <v>20</v>
      </c>
      <c r="B113" s="10">
        <v>58</v>
      </c>
      <c r="C113" s="7" t="s">
        <v>18</v>
      </c>
      <c r="D113" s="7" t="s">
        <v>28</v>
      </c>
      <c r="E113" s="11">
        <v>44221</v>
      </c>
      <c r="F113" s="5">
        <v>1</v>
      </c>
      <c r="G113" s="7">
        <v>18</v>
      </c>
      <c r="H113" s="7">
        <v>164</v>
      </c>
      <c r="I113" s="7">
        <v>15.3</v>
      </c>
      <c r="J113" s="7">
        <v>424</v>
      </c>
      <c r="K113" s="7">
        <v>164</v>
      </c>
      <c r="L113" s="7">
        <v>345</v>
      </c>
      <c r="M113" s="7">
        <v>261</v>
      </c>
      <c r="N113" s="7">
        <v>338</v>
      </c>
      <c r="O113" s="7">
        <v>385</v>
      </c>
      <c r="P113" s="7">
        <v>543</v>
      </c>
      <c r="Q113" s="7">
        <v>346</v>
      </c>
      <c r="R113" s="7">
        <v>421</v>
      </c>
      <c r="S113" s="7">
        <v>466</v>
      </c>
      <c r="T113" s="7">
        <v>5</v>
      </c>
      <c r="U113" s="7">
        <v>6.727729E-3</v>
      </c>
      <c r="V113" s="7">
        <v>-1</v>
      </c>
      <c r="W113" s="7">
        <v>-1</v>
      </c>
      <c r="X113" s="7">
        <v>35</v>
      </c>
      <c r="Y113" s="7">
        <v>-1</v>
      </c>
      <c r="Z113" s="7">
        <v>-1</v>
      </c>
      <c r="AA113" s="7">
        <v>-1</v>
      </c>
      <c r="AB113" s="11">
        <v>44291</v>
      </c>
      <c r="AC113" s="7">
        <v>1</v>
      </c>
      <c r="AD113" s="7">
        <v>14</v>
      </c>
      <c r="AE113" s="7">
        <v>160</v>
      </c>
      <c r="AF113" s="7">
        <v>15</v>
      </c>
      <c r="AG113" s="7">
        <v>416</v>
      </c>
      <c r="AH113" s="7">
        <f>DATEDIF(E113,AB113,"d")</f>
        <v>70</v>
      </c>
    </row>
    <row r="114" spans="1:34" x14ac:dyDescent="0.3">
      <c r="A114" s="10" t="s">
        <v>20</v>
      </c>
      <c r="B114" s="10">
        <v>58</v>
      </c>
      <c r="C114" s="7" t="s">
        <v>17</v>
      </c>
      <c r="D114" s="7" t="s">
        <v>28</v>
      </c>
      <c r="E114" s="11">
        <v>44307</v>
      </c>
      <c r="F114" s="5">
        <v>1</v>
      </c>
      <c r="G114" s="7">
        <v>16</v>
      </c>
      <c r="H114" s="7">
        <v>259</v>
      </c>
      <c r="I114" s="7">
        <v>16.7</v>
      </c>
      <c r="J114" s="7">
        <v>464</v>
      </c>
      <c r="K114" s="7">
        <v>259</v>
      </c>
      <c r="L114" s="7">
        <v>300</v>
      </c>
      <c r="M114" s="7">
        <v>554</v>
      </c>
      <c r="N114" s="7">
        <v>391</v>
      </c>
      <c r="O114" s="7">
        <v>457</v>
      </c>
      <c r="P114" s="7">
        <v>401</v>
      </c>
      <c r="Q114" s="7">
        <v>613</v>
      </c>
      <c r="R114" s="7">
        <v>435</v>
      </c>
      <c r="S114" s="7">
        <v>552</v>
      </c>
      <c r="T114" s="7">
        <v>95.5</v>
      </c>
      <c r="U114" s="7">
        <v>20.66902</v>
      </c>
      <c r="V114" s="7">
        <v>42</v>
      </c>
      <c r="W114" s="7">
        <v>100</v>
      </c>
      <c r="X114" s="7">
        <v>176</v>
      </c>
      <c r="Y114" s="7">
        <v>115</v>
      </c>
      <c r="Z114" s="7">
        <v>75</v>
      </c>
      <c r="AA114" s="7">
        <v>65</v>
      </c>
      <c r="AB114" s="11">
        <v>44377</v>
      </c>
      <c r="AC114" s="7">
        <v>1</v>
      </c>
      <c r="AD114" s="7">
        <v>15</v>
      </c>
      <c r="AE114" s="7">
        <v>214</v>
      </c>
      <c r="AF114" s="7">
        <v>15.8</v>
      </c>
      <c r="AG114" s="7">
        <v>438</v>
      </c>
      <c r="AH114" s="7">
        <f>DATEDIF(E114,AB114,"d")</f>
        <v>70</v>
      </c>
    </row>
    <row r="115" spans="1:34" x14ac:dyDescent="0.3">
      <c r="A115" s="10" t="s">
        <v>20</v>
      </c>
      <c r="B115" s="10">
        <v>58</v>
      </c>
      <c r="C115" s="7" t="s">
        <v>18</v>
      </c>
      <c r="D115" s="7" t="s">
        <v>28</v>
      </c>
      <c r="E115" s="11">
        <v>44307</v>
      </c>
      <c r="F115" s="5">
        <v>1</v>
      </c>
      <c r="G115" s="7">
        <v>15</v>
      </c>
      <c r="H115" s="7">
        <v>166</v>
      </c>
      <c r="I115" s="7">
        <v>15.1</v>
      </c>
      <c r="J115" s="7">
        <v>419</v>
      </c>
      <c r="K115" s="7">
        <v>166</v>
      </c>
      <c r="L115" s="7">
        <v>360</v>
      </c>
      <c r="M115" s="7">
        <v>266</v>
      </c>
      <c r="N115" s="7">
        <v>355</v>
      </c>
      <c r="O115" s="7">
        <v>369</v>
      </c>
      <c r="P115" s="7">
        <v>539</v>
      </c>
      <c r="Q115" s="7">
        <v>339</v>
      </c>
      <c r="R115" s="7">
        <v>440</v>
      </c>
      <c r="S115" s="7">
        <v>447</v>
      </c>
      <c r="T115" s="7">
        <v>83</v>
      </c>
      <c r="U115" s="7">
        <v>8.2182490000000001</v>
      </c>
      <c r="V115" s="7">
        <v>31</v>
      </c>
      <c r="W115" s="7">
        <v>75</v>
      </c>
      <c r="X115" s="7">
        <v>123</v>
      </c>
      <c r="Y115" s="7">
        <v>121</v>
      </c>
      <c r="Z115" s="7">
        <v>96</v>
      </c>
      <c r="AA115" s="7">
        <v>52</v>
      </c>
      <c r="AB115" s="11">
        <v>44377</v>
      </c>
      <c r="AC115" s="7">
        <v>1</v>
      </c>
      <c r="AD115" s="7">
        <v>16</v>
      </c>
      <c r="AE115" s="7">
        <v>181</v>
      </c>
      <c r="AF115" s="7">
        <v>14.5</v>
      </c>
      <c r="AG115" s="7">
        <v>402</v>
      </c>
      <c r="AH115" s="7">
        <f>DATEDIF(E115,AB115,"d")</f>
        <v>70</v>
      </c>
    </row>
    <row r="116" spans="1:34" x14ac:dyDescent="0.3">
      <c r="A116" s="10" t="s">
        <v>20</v>
      </c>
      <c r="B116" s="10">
        <v>58</v>
      </c>
      <c r="C116" s="7" t="s">
        <v>17</v>
      </c>
      <c r="D116" s="7" t="s">
        <v>28</v>
      </c>
      <c r="E116" s="11">
        <v>44405</v>
      </c>
      <c r="F116" s="5">
        <v>1</v>
      </c>
      <c r="G116" s="7">
        <v>15</v>
      </c>
      <c r="H116" s="7">
        <v>399</v>
      </c>
      <c r="I116" s="7">
        <v>18.2</v>
      </c>
      <c r="J116" s="7">
        <v>507</v>
      </c>
      <c r="K116" s="7">
        <v>399</v>
      </c>
      <c r="L116" s="7">
        <v>449</v>
      </c>
      <c r="M116" s="7">
        <v>603</v>
      </c>
      <c r="N116" s="7">
        <v>486</v>
      </c>
      <c r="O116" s="7">
        <v>537</v>
      </c>
      <c r="P116" s="7">
        <v>438</v>
      </c>
      <c r="Q116" s="7">
        <v>591</v>
      </c>
      <c r="R116" s="7">
        <v>492</v>
      </c>
      <c r="S116" s="7">
        <v>624</v>
      </c>
      <c r="T116" s="7">
        <v>200.66669999999999</v>
      </c>
      <c r="U116" s="7">
        <v>131.12350000000001</v>
      </c>
      <c r="V116" s="7">
        <v>171</v>
      </c>
      <c r="W116" s="7">
        <v>159</v>
      </c>
      <c r="X116" s="7">
        <v>275</v>
      </c>
      <c r="Y116" s="7">
        <v>231</v>
      </c>
      <c r="Z116" s="7">
        <v>180</v>
      </c>
      <c r="AA116" s="7">
        <v>188</v>
      </c>
      <c r="AB116" s="11">
        <v>44409</v>
      </c>
      <c r="AC116" s="7">
        <v>1</v>
      </c>
      <c r="AD116" s="7">
        <v>13</v>
      </c>
      <c r="AE116" s="7">
        <v>261</v>
      </c>
      <c r="AF116" s="7">
        <v>15.4</v>
      </c>
      <c r="AG116" s="7">
        <v>428</v>
      </c>
      <c r="AH116" s="7">
        <f>DATEDIF(E116,AB116,"d")</f>
        <v>4</v>
      </c>
    </row>
    <row r="117" spans="1:34" x14ac:dyDescent="0.3">
      <c r="A117" s="10" t="s">
        <v>20</v>
      </c>
      <c r="B117" s="10">
        <v>58</v>
      </c>
      <c r="C117" s="7" t="s">
        <v>18</v>
      </c>
      <c r="D117" s="7" t="s">
        <v>28</v>
      </c>
      <c r="E117" s="11">
        <v>44405</v>
      </c>
      <c r="F117" s="5">
        <v>1</v>
      </c>
      <c r="G117" s="7">
        <v>16</v>
      </c>
      <c r="H117" s="7">
        <v>197</v>
      </c>
      <c r="I117" s="7">
        <v>15.8</v>
      </c>
      <c r="J117" s="7">
        <v>439</v>
      </c>
      <c r="K117" s="7">
        <v>197</v>
      </c>
      <c r="L117" s="7">
        <v>398</v>
      </c>
      <c r="M117" s="7">
        <v>260</v>
      </c>
      <c r="N117" s="7">
        <v>356</v>
      </c>
      <c r="O117" s="7">
        <v>384</v>
      </c>
      <c r="P117" s="7">
        <v>548</v>
      </c>
      <c r="Q117" s="7">
        <v>329</v>
      </c>
      <c r="R117" s="7">
        <v>380</v>
      </c>
      <c r="S117" s="7">
        <v>485</v>
      </c>
      <c r="T117" s="7">
        <v>112.16670000000001</v>
      </c>
      <c r="U117" s="7">
        <v>16.794589999999999</v>
      </c>
      <c r="V117" s="7">
        <v>42</v>
      </c>
      <c r="W117" s="7">
        <v>129</v>
      </c>
      <c r="X117" s="7">
        <v>207</v>
      </c>
      <c r="Y117" s="7">
        <v>139</v>
      </c>
      <c r="Z117" s="7">
        <v>94</v>
      </c>
      <c r="AA117" s="7">
        <v>62</v>
      </c>
      <c r="AB117" s="11">
        <v>44409</v>
      </c>
      <c r="AC117" s="7">
        <v>1</v>
      </c>
      <c r="AD117" s="7">
        <v>15</v>
      </c>
      <c r="AE117" s="12">
        <v>322.21128385851699</v>
      </c>
      <c r="AF117" s="7">
        <v>14.815375516784499</v>
      </c>
      <c r="AG117" s="7">
        <v>383.95494381495598</v>
      </c>
      <c r="AH117" s="7">
        <f>DATEDIF(E117,AB117,"d")</f>
        <v>4</v>
      </c>
    </row>
    <row r="118" spans="1:34" x14ac:dyDescent="0.3">
      <c r="A118" s="10" t="s">
        <v>20</v>
      </c>
      <c r="B118" s="10">
        <v>60</v>
      </c>
      <c r="C118" s="7" t="s">
        <v>17</v>
      </c>
      <c r="D118" s="7" t="s">
        <v>30</v>
      </c>
      <c r="E118" s="11">
        <v>44573</v>
      </c>
      <c r="F118" s="5">
        <v>1.2218487496163599</v>
      </c>
      <c r="G118" s="7">
        <v>20</v>
      </c>
      <c r="H118" s="7">
        <v>959.29016113281205</v>
      </c>
      <c r="I118" s="7">
        <v>19.049482006742998</v>
      </c>
      <c r="J118" s="7">
        <v>527.08726718276705</v>
      </c>
      <c r="K118" s="7">
        <v>920.75819999999999</v>
      </c>
      <c r="L118" s="7">
        <v>526.98869999999999</v>
      </c>
      <c r="M118" s="7">
        <v>764.13369999999998</v>
      </c>
      <c r="N118" s="7">
        <v>862.87130000000002</v>
      </c>
      <c r="O118" s="7">
        <v>716.30759999999998</v>
      </c>
      <c r="P118" s="7">
        <v>302.18599999999998</v>
      </c>
      <c r="Q118" s="7">
        <v>498.60500000000002</v>
      </c>
      <c r="R118" s="7">
        <v>686.6662</v>
      </c>
      <c r="S118" s="7">
        <v>454.87939999999998</v>
      </c>
      <c r="T118" s="7">
        <v>76.219399999999993</v>
      </c>
      <c r="U118" s="7">
        <v>81.102500000000006</v>
      </c>
      <c r="V118" s="7">
        <v>89.067499999999995</v>
      </c>
      <c r="W118" s="7">
        <v>80.957300000000004</v>
      </c>
      <c r="X118" s="7">
        <v>84.061000000000007</v>
      </c>
      <c r="Y118" s="7">
        <v>76.945599999999999</v>
      </c>
      <c r="Z118" s="7">
        <v>48.030999999999999</v>
      </c>
      <c r="AA118" s="7">
        <v>0</v>
      </c>
      <c r="AB118" s="11">
        <v>44623</v>
      </c>
      <c r="AC118" s="7">
        <v>0.60205999132796195</v>
      </c>
      <c r="AD118" s="7">
        <v>21</v>
      </c>
      <c r="AE118" s="7">
        <v>475.105865478515</v>
      </c>
      <c r="AF118" s="7">
        <v>11.3279571618726</v>
      </c>
      <c r="AG118" s="7">
        <v>313.437498253304</v>
      </c>
      <c r="AH118" s="7">
        <f>DATEDIF(E118,AB118,"d")</f>
        <v>50</v>
      </c>
    </row>
    <row r="119" spans="1:34" x14ac:dyDescent="0.3">
      <c r="A119" s="10" t="s">
        <v>22</v>
      </c>
      <c r="B119" s="10">
        <v>66</v>
      </c>
      <c r="C119" s="7" t="s">
        <v>17</v>
      </c>
      <c r="D119" s="7" t="s">
        <v>28</v>
      </c>
      <c r="E119" s="4">
        <v>44005</v>
      </c>
      <c r="F119" s="5">
        <v>0.52287874528033795</v>
      </c>
      <c r="G119" s="7">
        <v>14</v>
      </c>
      <c r="H119" s="7">
        <v>206</v>
      </c>
      <c r="I119" s="7">
        <v>9.9</v>
      </c>
      <c r="J119" s="7">
        <v>274</v>
      </c>
      <c r="K119" s="7">
        <v>206</v>
      </c>
      <c r="L119" s="7">
        <v>274</v>
      </c>
      <c r="M119" s="7">
        <v>294</v>
      </c>
      <c r="N119" s="7">
        <v>284</v>
      </c>
      <c r="O119" s="7">
        <v>298</v>
      </c>
      <c r="P119" s="7">
        <v>263</v>
      </c>
      <c r="Q119" s="7">
        <v>273</v>
      </c>
      <c r="R119" s="7">
        <v>269</v>
      </c>
      <c r="S119" s="7">
        <v>304</v>
      </c>
      <c r="T119" s="7">
        <v>80.5</v>
      </c>
      <c r="U119" s="7">
        <v>71.850399999999993</v>
      </c>
      <c r="V119" s="7">
        <v>78</v>
      </c>
      <c r="W119" s="7">
        <v>82</v>
      </c>
      <c r="X119" s="7">
        <v>84</v>
      </c>
      <c r="Y119" s="7">
        <v>80</v>
      </c>
      <c r="Z119" s="7">
        <v>75</v>
      </c>
      <c r="AA119" s="7">
        <v>84</v>
      </c>
      <c r="AB119" s="11">
        <v>44041</v>
      </c>
      <c r="AC119" s="7">
        <v>0.52287874528033795</v>
      </c>
      <c r="AD119" s="7">
        <v>13</v>
      </c>
      <c r="AE119" s="7">
        <v>197</v>
      </c>
      <c r="AF119" s="7">
        <v>9.6</v>
      </c>
      <c r="AG119" s="7">
        <v>268</v>
      </c>
      <c r="AH119" s="7">
        <f>DATEDIF(E119,AB119,"d")</f>
        <v>36</v>
      </c>
    </row>
    <row r="120" spans="1:34" x14ac:dyDescent="0.3">
      <c r="A120" s="10" t="s">
        <v>22</v>
      </c>
      <c r="B120" s="10">
        <v>66</v>
      </c>
      <c r="C120" s="7" t="s">
        <v>18</v>
      </c>
      <c r="D120" s="7" t="s">
        <v>28</v>
      </c>
      <c r="E120" s="4">
        <v>44005</v>
      </c>
      <c r="F120" s="5">
        <v>1</v>
      </c>
      <c r="G120" s="7">
        <v>15</v>
      </c>
      <c r="H120" s="7">
        <v>259</v>
      </c>
      <c r="I120" s="7">
        <v>10.4</v>
      </c>
      <c r="J120" s="7">
        <v>290</v>
      </c>
      <c r="K120" s="7">
        <v>259</v>
      </c>
      <c r="L120" s="7">
        <v>343</v>
      </c>
      <c r="M120" s="7">
        <v>305</v>
      </c>
      <c r="N120" s="7">
        <v>331</v>
      </c>
      <c r="O120" s="7">
        <v>330</v>
      </c>
      <c r="P120" s="7">
        <v>321</v>
      </c>
      <c r="Q120" s="7">
        <v>302</v>
      </c>
      <c r="R120" s="7">
        <v>273</v>
      </c>
      <c r="S120" s="7">
        <v>287</v>
      </c>
      <c r="T120" s="7">
        <v>85</v>
      </c>
      <c r="U120" s="7">
        <v>59.150089999999999</v>
      </c>
      <c r="V120" s="7">
        <v>78</v>
      </c>
      <c r="W120" s="7">
        <v>89</v>
      </c>
      <c r="X120" s="7">
        <v>96</v>
      </c>
      <c r="Y120" s="7">
        <v>89</v>
      </c>
      <c r="Z120" s="7">
        <v>64</v>
      </c>
      <c r="AA120" s="7">
        <v>94</v>
      </c>
      <c r="AB120" s="11">
        <v>44041</v>
      </c>
      <c r="AC120" s="7">
        <v>0.920818753952375</v>
      </c>
      <c r="AD120" s="7">
        <v>14</v>
      </c>
      <c r="AE120" s="7">
        <v>242</v>
      </c>
      <c r="AF120" s="7">
        <v>10.3</v>
      </c>
      <c r="AG120" s="7">
        <v>285</v>
      </c>
      <c r="AH120" s="7">
        <f>DATEDIF(E120,AB120,"d")</f>
        <v>36</v>
      </c>
    </row>
    <row r="121" spans="1:34" x14ac:dyDescent="0.3">
      <c r="A121" s="10" t="s">
        <v>22</v>
      </c>
      <c r="B121" s="10">
        <v>66</v>
      </c>
      <c r="C121" s="7" t="s">
        <v>17</v>
      </c>
      <c r="D121" s="7" t="s">
        <v>28</v>
      </c>
      <c r="E121" s="11">
        <v>44041</v>
      </c>
      <c r="F121" s="5">
        <v>0.52287874528033795</v>
      </c>
      <c r="G121" s="7">
        <v>13</v>
      </c>
      <c r="H121" s="7">
        <v>197</v>
      </c>
      <c r="I121" s="7">
        <v>9.6</v>
      </c>
      <c r="J121" s="7">
        <v>268</v>
      </c>
      <c r="K121" s="7">
        <v>197</v>
      </c>
      <c r="L121" s="7">
        <v>258</v>
      </c>
      <c r="M121" s="7">
        <v>290</v>
      </c>
      <c r="N121" s="7">
        <v>270</v>
      </c>
      <c r="O121" s="7">
        <v>295</v>
      </c>
      <c r="P121" s="7">
        <v>260</v>
      </c>
      <c r="Q121" s="7">
        <v>266</v>
      </c>
      <c r="R121" s="7">
        <v>263</v>
      </c>
      <c r="S121" s="7">
        <v>295</v>
      </c>
      <c r="T121" s="7">
        <v>78.333340000000007</v>
      </c>
      <c r="U121" s="7">
        <v>68.465699999999998</v>
      </c>
      <c r="V121" s="7">
        <v>75</v>
      </c>
      <c r="W121" s="7">
        <v>81</v>
      </c>
      <c r="X121" s="7">
        <v>83</v>
      </c>
      <c r="Y121" s="7">
        <v>79</v>
      </c>
      <c r="Z121" s="7">
        <v>70</v>
      </c>
      <c r="AA121" s="7">
        <v>82</v>
      </c>
      <c r="AB121" s="11">
        <v>44082</v>
      </c>
      <c r="AC121" s="7">
        <v>0.52287874528033795</v>
      </c>
      <c r="AD121" s="7">
        <v>15</v>
      </c>
      <c r="AE121" s="7">
        <v>191</v>
      </c>
      <c r="AF121" s="7">
        <v>9.6</v>
      </c>
      <c r="AG121" s="7">
        <v>268</v>
      </c>
      <c r="AH121" s="7">
        <f>DATEDIF(E121,AB121,"d")</f>
        <v>41</v>
      </c>
    </row>
    <row r="122" spans="1:34" x14ac:dyDescent="0.3">
      <c r="A122" s="10" t="s">
        <v>22</v>
      </c>
      <c r="B122" s="10">
        <v>66</v>
      </c>
      <c r="C122" s="7" t="s">
        <v>18</v>
      </c>
      <c r="D122" s="7" t="s">
        <v>28</v>
      </c>
      <c r="E122" s="11">
        <v>44041</v>
      </c>
      <c r="F122" s="5">
        <v>0.920818753952375</v>
      </c>
      <c r="G122" s="7">
        <v>14</v>
      </c>
      <c r="H122" s="7">
        <v>242</v>
      </c>
      <c r="I122" s="7">
        <v>10.3</v>
      </c>
      <c r="J122" s="7">
        <v>285</v>
      </c>
      <c r="K122" s="7">
        <v>242</v>
      </c>
      <c r="L122" s="7">
        <v>337</v>
      </c>
      <c r="M122" s="7">
        <v>291</v>
      </c>
      <c r="N122" s="7">
        <v>311</v>
      </c>
      <c r="O122" s="7">
        <v>315</v>
      </c>
      <c r="P122" s="7">
        <v>312</v>
      </c>
      <c r="Q122" s="7">
        <v>303</v>
      </c>
      <c r="R122" s="7">
        <v>267</v>
      </c>
      <c r="S122" s="7">
        <v>286</v>
      </c>
      <c r="T122" s="7">
        <v>82.5</v>
      </c>
      <c r="U122" s="7">
        <v>40.750100000000003</v>
      </c>
      <c r="V122" s="7">
        <v>85</v>
      </c>
      <c r="W122" s="7">
        <v>89</v>
      </c>
      <c r="X122" s="7">
        <v>94</v>
      </c>
      <c r="Y122" s="7">
        <v>87</v>
      </c>
      <c r="Z122" s="7">
        <v>50</v>
      </c>
      <c r="AA122" s="7">
        <v>90</v>
      </c>
      <c r="AB122" s="11">
        <v>44082</v>
      </c>
      <c r="AC122" s="7">
        <v>0.920818753952375</v>
      </c>
      <c r="AD122" s="7">
        <v>15</v>
      </c>
      <c r="AE122" s="7">
        <v>192</v>
      </c>
      <c r="AF122" s="7">
        <v>9.6</v>
      </c>
      <c r="AG122" s="7">
        <v>266</v>
      </c>
      <c r="AH122" s="7">
        <f>DATEDIF(E122,AB122,"d")</f>
        <v>41</v>
      </c>
    </row>
    <row r="123" spans="1:34" x14ac:dyDescent="0.3">
      <c r="A123" s="10" t="s">
        <v>22</v>
      </c>
      <c r="B123" s="10">
        <v>66</v>
      </c>
      <c r="C123" s="7" t="s">
        <v>17</v>
      </c>
      <c r="D123" s="7" t="s">
        <v>28</v>
      </c>
      <c r="E123" s="11">
        <v>44082</v>
      </c>
      <c r="F123" s="5">
        <v>0.52287874528033795</v>
      </c>
      <c r="G123" s="7">
        <v>15</v>
      </c>
      <c r="H123" s="7">
        <v>191</v>
      </c>
      <c r="I123" s="7">
        <v>9.6</v>
      </c>
      <c r="J123" s="7">
        <v>268</v>
      </c>
      <c r="K123" s="7">
        <v>191</v>
      </c>
      <c r="L123" s="7">
        <v>259</v>
      </c>
      <c r="M123" s="7">
        <v>289</v>
      </c>
      <c r="N123" s="7">
        <v>271</v>
      </c>
      <c r="O123" s="7">
        <v>292</v>
      </c>
      <c r="P123" s="7">
        <v>257</v>
      </c>
      <c r="Q123" s="7">
        <v>265</v>
      </c>
      <c r="R123" s="7">
        <v>261</v>
      </c>
      <c r="S123" s="7">
        <v>294</v>
      </c>
      <c r="T123" s="7">
        <v>79.666659999999993</v>
      </c>
      <c r="U123" s="7">
        <v>71.237920000000003</v>
      </c>
      <c r="V123" s="7">
        <v>76</v>
      </c>
      <c r="W123" s="7">
        <v>81</v>
      </c>
      <c r="X123" s="7">
        <v>83</v>
      </c>
      <c r="Y123" s="7">
        <v>80</v>
      </c>
      <c r="Z123" s="7">
        <v>75</v>
      </c>
      <c r="AA123" s="7">
        <v>83</v>
      </c>
      <c r="AB123" s="11">
        <v>44116</v>
      </c>
      <c r="AC123" s="7">
        <v>0.52287874528033795</v>
      </c>
      <c r="AD123" s="7">
        <v>17</v>
      </c>
      <c r="AE123" s="7">
        <v>218</v>
      </c>
      <c r="AF123" s="7">
        <v>9.6999999999999993</v>
      </c>
      <c r="AG123" s="7">
        <v>269</v>
      </c>
      <c r="AH123" s="7">
        <f>DATEDIF(E123,AB123,"d")</f>
        <v>34</v>
      </c>
    </row>
    <row r="124" spans="1:34" x14ac:dyDescent="0.3">
      <c r="A124" s="10" t="s">
        <v>22</v>
      </c>
      <c r="B124" s="10">
        <v>66</v>
      </c>
      <c r="C124" s="7" t="s">
        <v>18</v>
      </c>
      <c r="D124" s="7" t="s">
        <v>28</v>
      </c>
      <c r="E124" s="11">
        <v>44082</v>
      </c>
      <c r="F124" s="5">
        <v>0.920818753952375</v>
      </c>
      <c r="G124" s="7">
        <v>15</v>
      </c>
      <c r="H124" s="7">
        <v>192</v>
      </c>
      <c r="I124" s="7">
        <v>9.6</v>
      </c>
      <c r="J124" s="7">
        <v>266</v>
      </c>
      <c r="K124" s="7">
        <v>192</v>
      </c>
      <c r="L124" s="7">
        <v>280</v>
      </c>
      <c r="M124" s="7">
        <v>263</v>
      </c>
      <c r="N124" s="7">
        <v>282</v>
      </c>
      <c r="O124" s="7">
        <v>275</v>
      </c>
      <c r="P124" s="7">
        <v>293</v>
      </c>
      <c r="Q124" s="7">
        <v>278</v>
      </c>
      <c r="R124" s="7">
        <v>261</v>
      </c>
      <c r="S124" s="7">
        <v>265</v>
      </c>
      <c r="T124" s="7">
        <v>82.166659999999993</v>
      </c>
      <c r="U124" s="7">
        <v>60.940040000000003</v>
      </c>
      <c r="V124" s="7">
        <v>81</v>
      </c>
      <c r="W124" s="7">
        <v>82</v>
      </c>
      <c r="X124" s="7">
        <v>86</v>
      </c>
      <c r="Y124" s="7">
        <v>88</v>
      </c>
      <c r="Z124" s="7">
        <v>69</v>
      </c>
      <c r="AA124" s="7">
        <v>87</v>
      </c>
      <c r="AB124" s="11">
        <v>44116</v>
      </c>
      <c r="AC124" s="7">
        <v>0.920818753952375</v>
      </c>
      <c r="AD124" s="7">
        <v>15</v>
      </c>
      <c r="AE124" s="7">
        <v>206</v>
      </c>
      <c r="AF124" s="7">
        <v>9.8000000000000007</v>
      </c>
      <c r="AG124" s="7">
        <v>273</v>
      </c>
      <c r="AH124" s="7">
        <f>DATEDIF(E124,AB124,"d")</f>
        <v>34</v>
      </c>
    </row>
    <row r="125" spans="1:34" x14ac:dyDescent="0.3">
      <c r="A125" s="10" t="s">
        <v>22</v>
      </c>
      <c r="B125" s="10">
        <v>66</v>
      </c>
      <c r="C125" s="7" t="s">
        <v>17</v>
      </c>
      <c r="D125" s="7" t="s">
        <v>28</v>
      </c>
      <c r="E125" s="4">
        <v>44131</v>
      </c>
      <c r="F125" s="5">
        <v>0.69897000433601897</v>
      </c>
      <c r="G125" s="7">
        <v>16</v>
      </c>
      <c r="H125" s="7">
        <v>602</v>
      </c>
      <c r="I125" s="7">
        <v>11.6</v>
      </c>
      <c r="J125" s="7">
        <v>323</v>
      </c>
      <c r="K125" s="7">
        <v>602</v>
      </c>
      <c r="L125" s="7">
        <v>483</v>
      </c>
      <c r="M125" s="7">
        <v>478</v>
      </c>
      <c r="N125" s="7">
        <v>458</v>
      </c>
      <c r="O125" s="7">
        <v>482</v>
      </c>
      <c r="P125" s="7">
        <v>296</v>
      </c>
      <c r="Q125" s="7">
        <v>277</v>
      </c>
      <c r="R125" s="7">
        <v>283</v>
      </c>
      <c r="S125" s="7">
        <v>308</v>
      </c>
      <c r="T125" s="7">
        <v>-1</v>
      </c>
      <c r="U125" s="7">
        <v>1.7905660000000001</v>
      </c>
      <c r="V125" s="7">
        <v>-1</v>
      </c>
      <c r="W125" s="7">
        <v>-1</v>
      </c>
      <c r="X125" s="7">
        <v>-1</v>
      </c>
      <c r="Y125" s="7">
        <v>-1</v>
      </c>
      <c r="Z125" s="7">
        <v>-1</v>
      </c>
      <c r="AA125" s="7">
        <v>-1</v>
      </c>
      <c r="AB125" s="11">
        <v>44169</v>
      </c>
      <c r="AC125" s="7">
        <v>0.52287874528033795</v>
      </c>
      <c r="AD125" s="7">
        <v>15</v>
      </c>
      <c r="AE125" s="7">
        <v>230</v>
      </c>
      <c r="AF125" s="7">
        <v>9.8000000000000007</v>
      </c>
      <c r="AG125" s="7">
        <v>273</v>
      </c>
      <c r="AH125" s="7">
        <f>DATEDIF(E125,AB125,"d")</f>
        <v>38</v>
      </c>
    </row>
    <row r="126" spans="1:34" x14ac:dyDescent="0.3">
      <c r="A126" s="10" t="s">
        <v>22</v>
      </c>
      <c r="B126" s="10">
        <v>66</v>
      </c>
      <c r="C126" s="7" t="s">
        <v>18</v>
      </c>
      <c r="D126" s="7" t="s">
        <v>28</v>
      </c>
      <c r="E126" s="4">
        <v>44131</v>
      </c>
      <c r="F126" s="5">
        <v>0.920818753952375</v>
      </c>
      <c r="G126" s="7">
        <v>15</v>
      </c>
      <c r="H126" s="7">
        <v>330</v>
      </c>
      <c r="I126" s="7">
        <v>11.5</v>
      </c>
      <c r="J126" s="7">
        <v>319</v>
      </c>
      <c r="K126" s="7">
        <v>330</v>
      </c>
      <c r="L126" s="7">
        <v>432</v>
      </c>
      <c r="M126" s="7">
        <v>365</v>
      </c>
      <c r="N126" s="7">
        <v>346</v>
      </c>
      <c r="O126" s="7">
        <v>398</v>
      </c>
      <c r="P126" s="7">
        <v>361</v>
      </c>
      <c r="Q126" s="7">
        <v>330</v>
      </c>
      <c r="R126" s="7">
        <v>275</v>
      </c>
      <c r="S126" s="7">
        <v>346</v>
      </c>
      <c r="T126" s="7">
        <v>80</v>
      </c>
      <c r="U126" s="7">
        <v>30.915880000000001</v>
      </c>
      <c r="V126" s="7">
        <v>86</v>
      </c>
      <c r="W126" s="7">
        <v>94</v>
      </c>
      <c r="X126" s="7">
        <v>101</v>
      </c>
      <c r="Y126" s="7">
        <v>77</v>
      </c>
      <c r="Z126" s="7">
        <v>37</v>
      </c>
      <c r="AA126" s="7">
        <v>85</v>
      </c>
      <c r="AB126" s="11">
        <v>44169</v>
      </c>
      <c r="AC126" s="7">
        <v>0.920818753952375</v>
      </c>
      <c r="AD126" s="7">
        <v>16</v>
      </c>
      <c r="AE126" s="7">
        <v>203</v>
      </c>
      <c r="AF126" s="7">
        <v>9.4</v>
      </c>
      <c r="AG126" s="7">
        <v>262</v>
      </c>
      <c r="AH126" s="7">
        <f>DATEDIF(E126,AB126,"d")</f>
        <v>38</v>
      </c>
    </row>
    <row r="127" spans="1:34" x14ac:dyDescent="0.3">
      <c r="A127" s="10" t="s">
        <v>22</v>
      </c>
      <c r="B127" s="10">
        <v>67</v>
      </c>
      <c r="C127" s="7" t="s">
        <v>17</v>
      </c>
      <c r="D127" s="7" t="s">
        <v>29</v>
      </c>
      <c r="E127" s="4">
        <v>44401</v>
      </c>
      <c r="F127" s="5">
        <v>0.60205999132795995</v>
      </c>
      <c r="G127" s="7">
        <v>13</v>
      </c>
      <c r="H127" s="7">
        <v>280</v>
      </c>
      <c r="I127" s="7">
        <v>9.6</v>
      </c>
      <c r="J127" s="7">
        <v>267</v>
      </c>
      <c r="K127" s="7">
        <v>280</v>
      </c>
      <c r="L127" s="7">
        <v>322</v>
      </c>
      <c r="M127" s="7">
        <v>298</v>
      </c>
      <c r="N127" s="7">
        <v>272</v>
      </c>
      <c r="O127" s="7">
        <v>294</v>
      </c>
      <c r="P127" s="7">
        <v>248</v>
      </c>
      <c r="Q127" s="7">
        <v>258</v>
      </c>
      <c r="R127" s="7">
        <v>252</v>
      </c>
      <c r="S127" s="7">
        <v>286</v>
      </c>
      <c r="T127" s="7">
        <v>71.166659999999993</v>
      </c>
      <c r="U127" s="7">
        <v>25.811489999999999</v>
      </c>
      <c r="V127" s="7">
        <v>76</v>
      </c>
      <c r="W127" s="7">
        <v>78</v>
      </c>
      <c r="X127" s="7">
        <v>83</v>
      </c>
      <c r="Y127" s="7">
        <v>59</v>
      </c>
      <c r="Z127" s="7">
        <v>49</v>
      </c>
      <c r="AA127" s="7">
        <v>82</v>
      </c>
      <c r="AB127" s="11">
        <v>44454</v>
      </c>
      <c r="AC127" s="7">
        <v>0.52287874528033795</v>
      </c>
      <c r="AD127" s="7">
        <v>13</v>
      </c>
      <c r="AE127" s="7">
        <v>186</v>
      </c>
      <c r="AF127" s="7">
        <v>9.4</v>
      </c>
      <c r="AG127" s="7">
        <v>261</v>
      </c>
      <c r="AH127" s="7">
        <f>DATEDIF(E127,AB127,"d")</f>
        <v>53</v>
      </c>
    </row>
    <row r="128" spans="1:34" x14ac:dyDescent="0.3">
      <c r="A128" s="10" t="s">
        <v>22</v>
      </c>
      <c r="B128" s="10">
        <v>67</v>
      </c>
      <c r="C128" s="7" t="s">
        <v>18</v>
      </c>
      <c r="D128" s="7" t="s">
        <v>29</v>
      </c>
      <c r="E128" s="4">
        <v>44401</v>
      </c>
      <c r="F128" s="5">
        <v>0.920818753952375</v>
      </c>
      <c r="G128" s="7">
        <v>15</v>
      </c>
      <c r="H128" s="7">
        <v>341</v>
      </c>
      <c r="I128" s="7">
        <v>9.6999999999999993</v>
      </c>
      <c r="J128" s="7">
        <v>270</v>
      </c>
      <c r="K128" s="7">
        <v>341</v>
      </c>
      <c r="L128" s="7">
        <v>373</v>
      </c>
      <c r="M128" s="7">
        <v>322</v>
      </c>
      <c r="N128" s="7">
        <v>306</v>
      </c>
      <c r="O128" s="7">
        <v>324</v>
      </c>
      <c r="P128" s="7">
        <v>286</v>
      </c>
      <c r="Q128" s="7">
        <v>261</v>
      </c>
      <c r="R128" s="7">
        <v>247</v>
      </c>
      <c r="S128" s="7">
        <v>242</v>
      </c>
      <c r="T128" s="7">
        <v>51</v>
      </c>
      <c r="U128" s="7">
        <v>24.640630000000002</v>
      </c>
      <c r="V128" s="7">
        <v>62</v>
      </c>
      <c r="W128" s="7">
        <v>29</v>
      </c>
      <c r="X128" s="7">
        <v>69</v>
      </c>
      <c r="Y128" s="7">
        <v>62</v>
      </c>
      <c r="Z128" s="7">
        <v>35</v>
      </c>
      <c r="AA128" s="7">
        <v>49</v>
      </c>
      <c r="AB128" s="11">
        <v>44454</v>
      </c>
      <c r="AC128" s="7">
        <v>0.920818753952375</v>
      </c>
      <c r="AD128" s="7">
        <v>15</v>
      </c>
      <c r="AE128" s="7">
        <v>196</v>
      </c>
      <c r="AF128" s="7">
        <v>8.8000000000000007</v>
      </c>
      <c r="AG128" s="7">
        <v>244</v>
      </c>
      <c r="AH128" s="7">
        <f>DATEDIF(E128,AB128,"d")</f>
        <v>53</v>
      </c>
    </row>
    <row r="129" spans="1:34" x14ac:dyDescent="0.3">
      <c r="A129" s="10" t="s">
        <v>22</v>
      </c>
      <c r="B129" s="10">
        <v>67</v>
      </c>
      <c r="C129" s="7" t="s">
        <v>17</v>
      </c>
      <c r="D129" s="7" t="s">
        <v>29</v>
      </c>
      <c r="E129" s="4">
        <v>44617</v>
      </c>
      <c r="F129" s="5">
        <v>0.69897000433601897</v>
      </c>
      <c r="G129" s="7">
        <v>14</v>
      </c>
      <c r="H129" s="7">
        <v>553</v>
      </c>
      <c r="I129" s="7">
        <v>10.7</v>
      </c>
      <c r="J129" s="7">
        <v>297</v>
      </c>
      <c r="K129" s="7">
        <v>553</v>
      </c>
      <c r="L129" s="7">
        <v>447</v>
      </c>
      <c r="M129" s="7">
        <v>436</v>
      </c>
      <c r="N129" s="7">
        <v>409</v>
      </c>
      <c r="O129" s="7">
        <v>449</v>
      </c>
      <c r="P129" s="7">
        <v>263</v>
      </c>
      <c r="Q129" s="7">
        <v>256</v>
      </c>
      <c r="R129" s="7">
        <v>256</v>
      </c>
      <c r="S129" s="7">
        <v>290</v>
      </c>
      <c r="T129" s="7">
        <v>7.3333329999999997</v>
      </c>
      <c r="U129" s="7">
        <v>4.8511249999999997</v>
      </c>
      <c r="V129" s="7">
        <v>18</v>
      </c>
      <c r="W129" s="7">
        <v>-1</v>
      </c>
      <c r="X129" s="7">
        <v>15</v>
      </c>
      <c r="Y129" s="7">
        <v>14</v>
      </c>
      <c r="Z129" s="7">
        <v>-1</v>
      </c>
      <c r="AA129" s="7">
        <v>-1</v>
      </c>
      <c r="AB129" s="11">
        <v>44677</v>
      </c>
      <c r="AC129" s="7">
        <v>0.30102999566398098</v>
      </c>
      <c r="AD129" s="7">
        <v>14</v>
      </c>
      <c r="AE129" s="7">
        <v>196</v>
      </c>
      <c r="AF129" s="7">
        <v>9.4</v>
      </c>
      <c r="AG129" s="7">
        <v>260</v>
      </c>
      <c r="AH129" s="7">
        <f>DATEDIF(E129,AB129,"d")</f>
        <v>60</v>
      </c>
    </row>
    <row r="130" spans="1:34" x14ac:dyDescent="0.3">
      <c r="A130" s="10" t="s">
        <v>22</v>
      </c>
      <c r="B130" s="10">
        <v>67</v>
      </c>
      <c r="C130" s="7" t="s">
        <v>18</v>
      </c>
      <c r="D130" s="7" t="s">
        <v>29</v>
      </c>
      <c r="E130" s="4">
        <v>44617</v>
      </c>
      <c r="F130" s="5">
        <v>1</v>
      </c>
      <c r="G130" s="7">
        <v>12</v>
      </c>
      <c r="H130" s="7">
        <v>342</v>
      </c>
      <c r="I130" s="7">
        <v>9.6</v>
      </c>
      <c r="J130" s="7">
        <v>266</v>
      </c>
      <c r="K130" s="7">
        <v>342</v>
      </c>
      <c r="L130" s="7">
        <v>402</v>
      </c>
      <c r="M130" s="7">
        <v>298</v>
      </c>
      <c r="N130" s="7">
        <v>299</v>
      </c>
      <c r="O130" s="7">
        <v>328</v>
      </c>
      <c r="P130" s="7">
        <v>303</v>
      </c>
      <c r="Q130" s="7">
        <v>239</v>
      </c>
      <c r="R130" s="7">
        <v>239</v>
      </c>
      <c r="S130" s="7">
        <v>235</v>
      </c>
      <c r="T130" s="7">
        <v>50.333329999999997</v>
      </c>
      <c r="U130" s="7">
        <v>24.232600000000001</v>
      </c>
      <c r="V130" s="7">
        <v>63</v>
      </c>
      <c r="W130" s="7">
        <v>36</v>
      </c>
      <c r="X130" s="7">
        <v>71</v>
      </c>
      <c r="Y130" s="7">
        <v>58</v>
      </c>
      <c r="Z130" s="7">
        <v>37</v>
      </c>
      <c r="AA130" s="7">
        <v>37</v>
      </c>
      <c r="AB130" s="11">
        <v>44677</v>
      </c>
      <c r="AC130" s="7">
        <v>1.09691001300805</v>
      </c>
      <c r="AD130" s="7">
        <v>13</v>
      </c>
      <c r="AE130" s="7">
        <v>208</v>
      </c>
      <c r="AF130" s="7">
        <v>8.9</v>
      </c>
      <c r="AG130" s="7">
        <v>248</v>
      </c>
      <c r="AH130" s="7">
        <f>DATEDIF(E130,AB130,"d")</f>
        <v>60</v>
      </c>
    </row>
    <row r="131" spans="1:34" x14ac:dyDescent="0.3">
      <c r="A131" s="10" t="s">
        <v>22</v>
      </c>
      <c r="B131" s="10">
        <v>50</v>
      </c>
      <c r="C131" s="7" t="s">
        <v>18</v>
      </c>
      <c r="D131" s="7" t="s">
        <v>28</v>
      </c>
      <c r="E131" s="11">
        <v>44693</v>
      </c>
      <c r="F131" s="5">
        <v>0.52287874528033795</v>
      </c>
      <c r="G131" s="7">
        <v>18</v>
      </c>
      <c r="H131" s="7">
        <v>347.25106811523398</v>
      </c>
      <c r="I131" s="7">
        <v>12.2421447764556</v>
      </c>
      <c r="J131" s="7">
        <v>338.73249846865599</v>
      </c>
      <c r="K131" s="7">
        <v>394.50119999999998</v>
      </c>
      <c r="L131" s="7">
        <v>392.50959999999998</v>
      </c>
      <c r="M131" s="7">
        <v>345.79939999999999</v>
      </c>
      <c r="N131" s="7">
        <v>361.47199999999998</v>
      </c>
      <c r="O131" s="7">
        <v>401.89440000000002</v>
      </c>
      <c r="P131" s="7">
        <v>331.06479999999999</v>
      </c>
      <c r="Q131" s="7">
        <v>319.94299999999998</v>
      </c>
      <c r="R131" s="7">
        <v>331.66239999999999</v>
      </c>
      <c r="S131" s="7">
        <v>350.1379</v>
      </c>
      <c r="T131" s="7">
        <v>80.131100000000004</v>
      </c>
      <c r="U131" s="7">
        <v>68.806299999999993</v>
      </c>
      <c r="V131" s="7">
        <v>79.050700000000006</v>
      </c>
      <c r="W131" s="7">
        <v>91.895499999999998</v>
      </c>
      <c r="X131" s="7">
        <v>81.585099999999997</v>
      </c>
      <c r="Y131" s="7">
        <v>79.024699999999996</v>
      </c>
      <c r="Z131" s="7">
        <v>79.993499999999997</v>
      </c>
      <c r="AA131" s="7">
        <v>45.392299999999999</v>
      </c>
      <c r="AB131" s="11">
        <v>44705</v>
      </c>
      <c r="AC131" s="7">
        <v>0.69897000433601897</v>
      </c>
      <c r="AD131" s="7">
        <v>18</v>
      </c>
      <c r="AE131" s="7">
        <v>341.19857788085898</v>
      </c>
      <c r="AF131" s="7">
        <v>11.9265606537623</v>
      </c>
      <c r="AG131" s="7">
        <v>330.00048293470098</v>
      </c>
      <c r="AH131" s="7">
        <f>DATEDIF(E131,AB131,"d")</f>
        <v>12</v>
      </c>
    </row>
    <row r="132" spans="1:34" x14ac:dyDescent="0.3">
      <c r="A132" s="10" t="s">
        <v>20</v>
      </c>
      <c r="B132" s="10">
        <v>51</v>
      </c>
      <c r="C132" s="7" t="s">
        <v>17</v>
      </c>
      <c r="D132" s="7" t="s">
        <v>29</v>
      </c>
      <c r="E132" s="11">
        <v>44270</v>
      </c>
      <c r="F132" s="5">
        <v>0.82390874094431898</v>
      </c>
      <c r="G132" s="7">
        <v>15</v>
      </c>
      <c r="H132" s="7">
        <v>490.46664740995999</v>
      </c>
      <c r="I132" s="7">
        <v>16.495544124089601</v>
      </c>
      <c r="J132" s="7">
        <v>391.96387996102402</v>
      </c>
      <c r="K132" s="7">
        <v>479.52370000000002</v>
      </c>
      <c r="L132" s="7">
        <v>439.23469999999998</v>
      </c>
      <c r="M132" s="7">
        <v>444.69209999999998</v>
      </c>
      <c r="N132" s="7">
        <v>451.98610000000002</v>
      </c>
      <c r="O132" s="7">
        <v>415.83890000000002</v>
      </c>
      <c r="P132" s="7">
        <v>409.29020000000003</v>
      </c>
      <c r="Q132" s="7">
        <v>372.08420000000001</v>
      </c>
      <c r="R132" s="7">
        <v>402.38130000000001</v>
      </c>
      <c r="S132" s="7">
        <v>424.70690000000002</v>
      </c>
      <c r="T132" s="7">
        <v>88.736095000000006</v>
      </c>
      <c r="U132" s="7">
        <v>86.918235123000002</v>
      </c>
      <c r="V132" s="7">
        <v>80.579499999999996</v>
      </c>
      <c r="W132" s="7">
        <v>87.309299999999993</v>
      </c>
      <c r="X132" s="7">
        <v>73.5959</v>
      </c>
      <c r="Y132" s="7">
        <v>62.949800000000003</v>
      </c>
      <c r="Z132" s="7">
        <v>130.33029999999999</v>
      </c>
      <c r="AA132" s="7">
        <v>65.623025639999994</v>
      </c>
      <c r="AB132" s="11">
        <v>44287</v>
      </c>
      <c r="AC132" s="7">
        <v>0.30102999566398098</v>
      </c>
      <c r="AD132" s="7">
        <v>19</v>
      </c>
      <c r="AE132" s="7">
        <v>250.36311340332</v>
      </c>
      <c r="AF132" s="7">
        <v>12.501596268548299</v>
      </c>
      <c r="AG132" s="7">
        <v>347.26656301523298</v>
      </c>
      <c r="AH132" s="7">
        <f>DATEDIF(E132,AB132,"d")</f>
        <v>17</v>
      </c>
    </row>
    <row r="133" spans="1:34" x14ac:dyDescent="0.3">
      <c r="A133" s="10" t="s">
        <v>20</v>
      </c>
      <c r="B133" s="10">
        <v>51</v>
      </c>
      <c r="C133" s="7" t="s">
        <v>17</v>
      </c>
      <c r="D133" s="7" t="s">
        <v>29</v>
      </c>
      <c r="E133" s="11">
        <v>44604</v>
      </c>
      <c r="F133" s="5">
        <v>1</v>
      </c>
      <c r="G133" s="7">
        <v>17</v>
      </c>
      <c r="H133" s="7">
        <v>826.13946533203102</v>
      </c>
      <c r="I133" s="7">
        <v>20.615560847282001</v>
      </c>
      <c r="J133" s="7">
        <v>570.41969039302705</v>
      </c>
      <c r="K133" s="7">
        <v>798.17859999999996</v>
      </c>
      <c r="L133" s="7">
        <v>697.96529999999996</v>
      </c>
      <c r="M133" s="7">
        <v>711.92650000000003</v>
      </c>
      <c r="N133" s="7">
        <v>698.04920000000004</v>
      </c>
      <c r="O133" s="7">
        <v>659.19399999999996</v>
      </c>
      <c r="P133" s="7">
        <v>556.80129999999997</v>
      </c>
      <c r="Q133" s="7">
        <v>593.78139999999996</v>
      </c>
      <c r="R133" s="7">
        <v>555.83720000000005</v>
      </c>
      <c r="S133" s="7">
        <v>539.77290000000005</v>
      </c>
      <c r="T133" s="7">
        <v>89.055400000000006</v>
      </c>
      <c r="U133" s="7">
        <v>63.883600000000001</v>
      </c>
      <c r="V133" s="7">
        <v>91.989199999999997</v>
      </c>
      <c r="W133" s="7">
        <v>100.98309999999999</v>
      </c>
      <c r="X133" s="7">
        <v>114.2657</v>
      </c>
      <c r="Y133" s="7">
        <v>108.6476</v>
      </c>
      <c r="Z133" s="7">
        <v>59.119700000000002</v>
      </c>
      <c r="AA133" s="7">
        <v>0</v>
      </c>
      <c r="AB133" s="11">
        <v>44616</v>
      </c>
      <c r="AC133" s="7">
        <v>0.60205999132796195</v>
      </c>
      <c r="AD133" s="7">
        <v>15</v>
      </c>
      <c r="AE133" s="7">
        <v>307.15447998046801</v>
      </c>
      <c r="AF133" s="7">
        <v>15.9799184335716</v>
      </c>
      <c r="AG133" s="7">
        <v>442.15436062635803</v>
      </c>
      <c r="AH133" s="7">
        <f>DATEDIF(E133,AB133,"d")</f>
        <v>12</v>
      </c>
    </row>
    <row r="134" spans="1:34" x14ac:dyDescent="0.3">
      <c r="A134" s="10" t="s">
        <v>20</v>
      </c>
      <c r="B134" s="10">
        <v>71</v>
      </c>
      <c r="C134" s="7" t="s">
        <v>17</v>
      </c>
      <c r="D134" s="7" t="s">
        <v>28</v>
      </c>
      <c r="E134" s="11">
        <v>43941</v>
      </c>
      <c r="F134" s="5">
        <v>0.60205999132795995</v>
      </c>
      <c r="G134" s="7">
        <v>21</v>
      </c>
      <c r="H134" s="7">
        <v>287</v>
      </c>
      <c r="I134" s="7">
        <v>10</v>
      </c>
      <c r="J134" s="7">
        <v>277</v>
      </c>
      <c r="K134" s="7">
        <v>287</v>
      </c>
      <c r="L134" s="7">
        <v>340</v>
      </c>
      <c r="M134" s="7">
        <v>313</v>
      </c>
      <c r="N134" s="7">
        <v>361</v>
      </c>
      <c r="O134" s="7">
        <v>344</v>
      </c>
      <c r="P134" s="7">
        <v>292</v>
      </c>
      <c r="Q134" s="7">
        <v>276</v>
      </c>
      <c r="R134" s="7">
        <v>283</v>
      </c>
      <c r="S134" s="7">
        <v>280</v>
      </c>
      <c r="T134" s="7">
        <v>101.66670000000001</v>
      </c>
      <c r="U134" s="7">
        <v>68.701390000000004</v>
      </c>
      <c r="V134" s="7">
        <v>79</v>
      </c>
      <c r="W134" s="7">
        <v>81</v>
      </c>
      <c r="X134" s="7">
        <v>117</v>
      </c>
      <c r="Y134" s="7">
        <v>108</v>
      </c>
      <c r="Z134" s="7">
        <v>116</v>
      </c>
      <c r="AA134" s="7">
        <v>109</v>
      </c>
      <c r="AB134" s="11">
        <v>43971</v>
      </c>
      <c r="AC134" s="7">
        <v>0.60205999132796195</v>
      </c>
      <c r="AD134" s="7">
        <v>17</v>
      </c>
      <c r="AE134" s="7">
        <v>328</v>
      </c>
      <c r="AF134" s="7">
        <v>10.199999999999999</v>
      </c>
      <c r="AG134" s="7">
        <v>282</v>
      </c>
      <c r="AH134" s="7">
        <f>DATEDIF(E134,AB134,"d")</f>
        <v>30</v>
      </c>
    </row>
    <row r="135" spans="1:34" x14ac:dyDescent="0.3">
      <c r="A135" s="10" t="s">
        <v>20</v>
      </c>
      <c r="B135" s="10">
        <v>71</v>
      </c>
      <c r="C135" s="7" t="s">
        <v>18</v>
      </c>
      <c r="D135" s="7" t="s">
        <v>28</v>
      </c>
      <c r="E135" s="11">
        <v>43941</v>
      </c>
      <c r="F135" s="5">
        <v>0.52287874528033795</v>
      </c>
      <c r="G135" s="7">
        <v>19</v>
      </c>
      <c r="H135" s="7">
        <v>478</v>
      </c>
      <c r="I135" s="7">
        <v>10.9</v>
      </c>
      <c r="J135" s="7">
        <v>303</v>
      </c>
      <c r="K135" s="7">
        <v>478</v>
      </c>
      <c r="L135" s="7">
        <v>381</v>
      </c>
      <c r="M135" s="7">
        <v>434</v>
      </c>
      <c r="N135" s="7">
        <v>388</v>
      </c>
      <c r="O135" s="7">
        <v>371</v>
      </c>
      <c r="P135" s="7">
        <v>301</v>
      </c>
      <c r="Q135" s="7">
        <v>296</v>
      </c>
      <c r="R135" s="7">
        <v>275</v>
      </c>
      <c r="S135" s="7">
        <v>298</v>
      </c>
      <c r="T135" s="7">
        <v>32.333329999999997</v>
      </c>
      <c r="U135" s="7">
        <v>2.540365</v>
      </c>
      <c r="V135" s="7">
        <v>44</v>
      </c>
      <c r="W135" s="7">
        <v>22</v>
      </c>
      <c r="X135" s="7">
        <v>43</v>
      </c>
      <c r="Y135" s="7">
        <v>35</v>
      </c>
      <c r="Z135" s="7">
        <v>7</v>
      </c>
      <c r="AA135" s="7">
        <v>43</v>
      </c>
      <c r="AB135" s="11">
        <v>43971</v>
      </c>
      <c r="AC135" s="7">
        <v>0.30102999566398098</v>
      </c>
      <c r="AD135" s="7">
        <v>20</v>
      </c>
      <c r="AE135" s="7">
        <v>464</v>
      </c>
      <c r="AF135" s="7">
        <v>11.1</v>
      </c>
      <c r="AG135" s="7">
        <v>308</v>
      </c>
      <c r="AH135" s="7">
        <f>DATEDIF(E135,AB135,"d")</f>
        <v>30</v>
      </c>
    </row>
    <row r="136" spans="1:34" x14ac:dyDescent="0.3">
      <c r="A136" s="10" t="s">
        <v>20</v>
      </c>
      <c r="B136" s="10">
        <v>71</v>
      </c>
      <c r="C136" s="7" t="s">
        <v>18</v>
      </c>
      <c r="D136" s="7" t="s">
        <v>28</v>
      </c>
      <c r="E136" s="11">
        <v>43971</v>
      </c>
      <c r="F136" s="5">
        <v>0.30102999566397998</v>
      </c>
      <c r="G136" s="7">
        <v>20</v>
      </c>
      <c r="H136" s="7">
        <v>464</v>
      </c>
      <c r="I136" s="7">
        <v>11.1</v>
      </c>
      <c r="J136" s="7">
        <v>308</v>
      </c>
      <c r="K136" s="7">
        <v>464</v>
      </c>
      <c r="L136" s="7">
        <v>407</v>
      </c>
      <c r="M136" s="7">
        <v>428</v>
      </c>
      <c r="N136" s="7">
        <v>397</v>
      </c>
      <c r="O136" s="7">
        <v>379</v>
      </c>
      <c r="P136" s="7">
        <v>302</v>
      </c>
      <c r="Q136" s="7">
        <v>300</v>
      </c>
      <c r="R136" s="7">
        <v>275</v>
      </c>
      <c r="S136" s="7">
        <v>300</v>
      </c>
      <c r="T136" s="7">
        <v>34.166670000000003</v>
      </c>
      <c r="U136" s="7">
        <v>32</v>
      </c>
      <c r="V136" s="7">
        <v>28</v>
      </c>
      <c r="W136" s="7">
        <v>39</v>
      </c>
      <c r="X136" s="7">
        <v>42</v>
      </c>
      <c r="Y136" s="7">
        <v>24</v>
      </c>
      <c r="Z136" s="7">
        <v>40</v>
      </c>
      <c r="AA136" s="7">
        <v>19.03098</v>
      </c>
      <c r="AB136" s="11">
        <v>43999</v>
      </c>
      <c r="AC136" s="7">
        <v>0.39794000867203799</v>
      </c>
      <c r="AD136" s="7">
        <v>14</v>
      </c>
      <c r="AE136" s="7">
        <v>275</v>
      </c>
      <c r="AF136" s="7">
        <v>10.4</v>
      </c>
      <c r="AG136" s="7">
        <v>289</v>
      </c>
      <c r="AH136" s="7">
        <f>DATEDIF(E136,AB136,"d")</f>
        <v>28</v>
      </c>
    </row>
    <row r="137" spans="1:34" x14ac:dyDescent="0.3">
      <c r="A137" s="10" t="s">
        <v>22</v>
      </c>
      <c r="B137" s="10">
        <v>71</v>
      </c>
      <c r="C137" s="7" t="s">
        <v>18</v>
      </c>
      <c r="D137" s="7" t="s">
        <v>28</v>
      </c>
      <c r="E137" s="11">
        <v>44540</v>
      </c>
      <c r="F137" s="5">
        <v>0.39794000867203999</v>
      </c>
      <c r="G137" s="7">
        <v>11</v>
      </c>
      <c r="H137" s="7">
        <v>251.17070007324199</v>
      </c>
      <c r="I137" s="7">
        <v>11.005693239497701</v>
      </c>
      <c r="J137" s="7">
        <v>304.52065683493799</v>
      </c>
      <c r="K137" s="7">
        <v>321.47669999999999</v>
      </c>
      <c r="L137" s="7">
        <v>421.97129999999999</v>
      </c>
      <c r="M137" s="7">
        <v>421.89490000000001</v>
      </c>
      <c r="N137" s="7">
        <v>358.60140000000001</v>
      </c>
      <c r="O137" s="7">
        <v>374.31049999999999</v>
      </c>
      <c r="P137" s="7">
        <v>319.74090000000001</v>
      </c>
      <c r="Q137" s="7">
        <v>320.13029999999998</v>
      </c>
      <c r="R137" s="7">
        <v>264.43630000000002</v>
      </c>
      <c r="S137" s="7">
        <v>288.6619</v>
      </c>
      <c r="T137" s="7">
        <v>94.566500000000005</v>
      </c>
      <c r="U137" s="7">
        <v>99.142600000000002</v>
      </c>
      <c r="V137" s="7">
        <v>98.034999999999997</v>
      </c>
      <c r="W137" s="7">
        <v>93.008499999999998</v>
      </c>
      <c r="X137" s="7">
        <v>88.516000000000005</v>
      </c>
      <c r="Y137" s="7">
        <v>91.583100000000002</v>
      </c>
      <c r="Z137" s="7">
        <v>97.236900000000006</v>
      </c>
      <c r="AA137" s="7">
        <v>13.617699999999999</v>
      </c>
      <c r="AB137" s="11">
        <v>44583</v>
      </c>
      <c r="AC137" s="7">
        <v>0.22184874961635601</v>
      </c>
      <c r="AD137" s="7">
        <v>12</v>
      </c>
      <c r="AE137" s="7">
        <v>220.20873577983099</v>
      </c>
      <c r="AF137" s="7">
        <v>12.0402484521729</v>
      </c>
      <c r="AG137" s="7">
        <v>298.552037168021</v>
      </c>
      <c r="AH137" s="7">
        <f>DATEDIF(E137,AB137,"d")</f>
        <v>43</v>
      </c>
    </row>
    <row r="138" spans="1:34" x14ac:dyDescent="0.3">
      <c r="A138" s="10" t="s">
        <v>20</v>
      </c>
      <c r="B138" s="10">
        <v>34</v>
      </c>
      <c r="C138" s="7" t="s">
        <v>17</v>
      </c>
      <c r="D138" s="7" t="s">
        <v>29</v>
      </c>
      <c r="E138" s="11">
        <v>44282</v>
      </c>
      <c r="F138" s="5">
        <v>0.39794000867203999</v>
      </c>
      <c r="G138" s="7">
        <v>19</v>
      </c>
      <c r="H138" s="7">
        <v>368</v>
      </c>
      <c r="I138" s="7">
        <v>10.199999999999999</v>
      </c>
      <c r="J138" s="7">
        <v>283</v>
      </c>
      <c r="K138" s="7">
        <v>368</v>
      </c>
      <c r="L138" s="7">
        <v>358</v>
      </c>
      <c r="M138" s="7">
        <v>354</v>
      </c>
      <c r="N138" s="7">
        <v>283</v>
      </c>
      <c r="O138" s="7">
        <v>422</v>
      </c>
      <c r="P138" s="7">
        <v>324</v>
      </c>
      <c r="Q138" s="7">
        <v>353</v>
      </c>
      <c r="R138" s="7">
        <v>173</v>
      </c>
      <c r="S138" s="7">
        <v>351</v>
      </c>
      <c r="T138" s="7">
        <v>69</v>
      </c>
      <c r="U138" s="7">
        <v>24.148440000000001</v>
      </c>
      <c r="V138" s="7">
        <v>80</v>
      </c>
      <c r="W138" s="7">
        <v>88</v>
      </c>
      <c r="X138" s="7">
        <v>61</v>
      </c>
      <c r="Y138" s="7">
        <v>112</v>
      </c>
      <c r="Z138" s="7">
        <v>-1</v>
      </c>
      <c r="AA138" s="7">
        <v>74</v>
      </c>
      <c r="AB138" s="11">
        <v>44308</v>
      </c>
      <c r="AC138" s="7">
        <v>0.52287874528033795</v>
      </c>
      <c r="AD138" s="7">
        <v>20</v>
      </c>
      <c r="AE138" s="7">
        <v>87</v>
      </c>
      <c r="AF138" s="7">
        <v>6.8</v>
      </c>
      <c r="AG138" s="7">
        <v>190</v>
      </c>
      <c r="AH138" s="7">
        <f>DATEDIF(E138,AB138,"d")</f>
        <v>26</v>
      </c>
    </row>
    <row r="139" spans="1:34" x14ac:dyDescent="0.3">
      <c r="A139" s="10" t="s">
        <v>20</v>
      </c>
      <c r="B139" s="10">
        <v>34</v>
      </c>
      <c r="C139" s="7" t="s">
        <v>18</v>
      </c>
      <c r="D139" s="7" t="s">
        <v>29</v>
      </c>
      <c r="E139" s="11">
        <v>44282</v>
      </c>
      <c r="F139" s="5">
        <v>0.69897000433601897</v>
      </c>
      <c r="G139" s="7">
        <v>25</v>
      </c>
      <c r="H139" s="7">
        <v>263</v>
      </c>
      <c r="I139" s="7">
        <v>11.1</v>
      </c>
      <c r="J139" s="7">
        <v>308</v>
      </c>
      <c r="K139" s="7">
        <v>263</v>
      </c>
      <c r="L139" s="7">
        <v>338</v>
      </c>
      <c r="M139" s="7">
        <v>325</v>
      </c>
      <c r="N139" s="7">
        <v>305</v>
      </c>
      <c r="O139" s="7">
        <v>431</v>
      </c>
      <c r="P139" s="7">
        <v>460</v>
      </c>
      <c r="Q139" s="7">
        <v>319</v>
      </c>
      <c r="R139" s="7">
        <v>311</v>
      </c>
      <c r="S139" s="7">
        <v>438</v>
      </c>
      <c r="T139" s="7">
        <v>109</v>
      </c>
      <c r="U139" s="7">
        <v>27.708390000000001</v>
      </c>
      <c r="V139" s="7">
        <v>135</v>
      </c>
      <c r="W139" s="7">
        <v>176</v>
      </c>
      <c r="X139" s="7">
        <v>133</v>
      </c>
      <c r="Y139" s="7">
        <v>98</v>
      </c>
      <c r="Z139" s="7">
        <v>56</v>
      </c>
      <c r="AA139" s="7">
        <v>56</v>
      </c>
      <c r="AB139" s="11">
        <v>44308</v>
      </c>
      <c r="AC139" s="7">
        <v>0.52287874528033795</v>
      </c>
      <c r="AD139" s="7">
        <v>22</v>
      </c>
      <c r="AE139" s="7">
        <v>306</v>
      </c>
      <c r="AF139" s="7">
        <v>12.8</v>
      </c>
      <c r="AG139" s="7">
        <v>356</v>
      </c>
      <c r="AH139" s="7">
        <f>DATEDIF(E139,AB139,"d")</f>
        <v>26</v>
      </c>
    </row>
    <row r="140" spans="1:34" x14ac:dyDescent="0.3">
      <c r="A140" s="10" t="s">
        <v>20</v>
      </c>
      <c r="B140" s="10">
        <v>66</v>
      </c>
      <c r="C140" s="7" t="s">
        <v>18</v>
      </c>
      <c r="D140" s="7" t="s">
        <v>30</v>
      </c>
      <c r="E140" s="11">
        <v>44725</v>
      </c>
      <c r="F140" s="5">
        <v>0.69897000433601897</v>
      </c>
      <c r="G140" s="7">
        <v>13</v>
      </c>
      <c r="H140" s="7">
        <v>355.57284545898398</v>
      </c>
      <c r="I140" s="7">
        <v>15.531934334163401</v>
      </c>
      <c r="J140" s="7">
        <v>429.75892044510601</v>
      </c>
      <c r="K140" s="7">
        <v>432.00810000000001</v>
      </c>
      <c r="L140" s="7">
        <v>634.51179999999999</v>
      </c>
      <c r="M140" s="7">
        <v>439.81060000000002</v>
      </c>
      <c r="N140" s="7">
        <v>358.39659999999998</v>
      </c>
      <c r="O140" s="7">
        <v>421.70209999999997</v>
      </c>
      <c r="P140" s="7">
        <v>611.29629999999997</v>
      </c>
      <c r="Q140" s="7">
        <v>410.48680000000002</v>
      </c>
      <c r="R140" s="7">
        <v>284.83240000000001</v>
      </c>
      <c r="S140" s="7">
        <v>344.96940000000001</v>
      </c>
      <c r="T140" s="7">
        <v>79.837900000000005</v>
      </c>
      <c r="U140" s="7">
        <v>79.550399999999996</v>
      </c>
      <c r="V140" s="7">
        <v>83.288899999999998</v>
      </c>
      <c r="W140" s="7">
        <v>75.670900000000003</v>
      </c>
      <c r="X140" s="7">
        <v>72.724500000000006</v>
      </c>
      <c r="Y140" s="7">
        <v>77.608400000000003</v>
      </c>
      <c r="Z140" s="7">
        <v>90.397499999999994</v>
      </c>
      <c r="AA140" s="7">
        <v>12.1046</v>
      </c>
      <c r="AB140" s="11">
        <v>44734</v>
      </c>
      <c r="AC140" s="7">
        <v>0.39794000867203799</v>
      </c>
      <c r="AD140" s="7">
        <v>11</v>
      </c>
      <c r="AE140" s="7">
        <v>492.960748929413</v>
      </c>
      <c r="AF140" s="7">
        <v>13.109075973060801</v>
      </c>
      <c r="AG140" s="7">
        <v>269.97919214523102</v>
      </c>
      <c r="AH140" s="7">
        <f>DATEDIF(E140,AB140,"d")</f>
        <v>9</v>
      </c>
    </row>
    <row r="141" spans="1:34" x14ac:dyDescent="0.3">
      <c r="A141" s="10" t="s">
        <v>22</v>
      </c>
      <c r="B141" s="10">
        <v>64</v>
      </c>
      <c r="C141" s="7" t="s">
        <v>18</v>
      </c>
      <c r="D141" s="7" t="s">
        <v>30</v>
      </c>
      <c r="E141" s="11">
        <v>44607</v>
      </c>
      <c r="F141" s="5">
        <v>1.6989700043360201</v>
      </c>
      <c r="G141" s="7">
        <v>16</v>
      </c>
      <c r="H141" s="7">
        <v>248.577204659708</v>
      </c>
      <c r="I141" s="7">
        <v>38.512924727431198</v>
      </c>
      <c r="J141" s="7">
        <v>283.8322072057</v>
      </c>
      <c r="K141" s="7">
        <v>297.8854</v>
      </c>
      <c r="L141" s="7">
        <v>367.99200000000002</v>
      </c>
      <c r="M141" s="7">
        <v>338.76589999999999</v>
      </c>
      <c r="N141" s="7">
        <v>361.59620000000001</v>
      </c>
      <c r="O141" s="7">
        <v>377.3777</v>
      </c>
      <c r="P141" s="7">
        <v>327.738</v>
      </c>
      <c r="Q141" s="7">
        <v>284.35809999999998</v>
      </c>
      <c r="R141" s="7">
        <v>310.0838</v>
      </c>
      <c r="S141" s="7">
        <v>347.88600000000002</v>
      </c>
      <c r="T141" s="7">
        <v>70.579845000000006</v>
      </c>
      <c r="U141" s="7">
        <v>67.205743939000001</v>
      </c>
      <c r="V141" s="7">
        <v>76.242599999999996</v>
      </c>
      <c r="W141" s="7">
        <v>56.389800000000001</v>
      </c>
      <c r="X141" s="7">
        <v>37.064500000000002</v>
      </c>
      <c r="Y141" s="7">
        <v>97.467299999999994</v>
      </c>
      <c r="Z141" s="7">
        <v>4.0721999999999996</v>
      </c>
      <c r="AA141" s="7">
        <v>9.4598298399999994</v>
      </c>
      <c r="AB141" s="11">
        <v>44637</v>
      </c>
      <c r="AC141" s="7">
        <v>1.2218487496163499</v>
      </c>
      <c r="AD141" s="7">
        <v>15</v>
      </c>
      <c r="AE141" s="7">
        <v>173.24734497070301</v>
      </c>
      <c r="AF141" s="7">
        <v>10.4424155043812</v>
      </c>
      <c r="AG141" s="7">
        <v>288.93511377595098</v>
      </c>
      <c r="AH141" s="7">
        <f>DATEDIF(E141,AB141,"d")</f>
        <v>30</v>
      </c>
    </row>
    <row r="142" spans="1:34" x14ac:dyDescent="0.3">
      <c r="A142" s="10" t="s">
        <v>22</v>
      </c>
      <c r="B142" s="10">
        <v>64</v>
      </c>
      <c r="C142" s="7" t="s">
        <v>18</v>
      </c>
      <c r="D142" s="7" t="s">
        <v>30</v>
      </c>
      <c r="E142" s="11">
        <v>44637</v>
      </c>
      <c r="F142" s="5">
        <v>1.2218487496163599</v>
      </c>
      <c r="G142" s="7">
        <v>15</v>
      </c>
      <c r="H142" s="7">
        <v>173.24734497070301</v>
      </c>
      <c r="I142" s="7">
        <v>10.4424155043812</v>
      </c>
      <c r="J142" s="7">
        <v>288.93511377595098</v>
      </c>
      <c r="K142" s="7">
        <v>233.23560000000001</v>
      </c>
      <c r="L142" s="7">
        <v>327.11219999999997</v>
      </c>
      <c r="M142" s="7">
        <v>303.5652</v>
      </c>
      <c r="N142" s="7">
        <v>328.59010000000001</v>
      </c>
      <c r="O142" s="7">
        <v>326.35730000000001</v>
      </c>
      <c r="P142" s="7">
        <v>291.82979999999998</v>
      </c>
      <c r="Q142" s="7">
        <v>263.3931</v>
      </c>
      <c r="R142" s="7">
        <v>282.32839999999999</v>
      </c>
      <c r="S142" s="7">
        <v>320.70569999999998</v>
      </c>
      <c r="T142" s="7">
        <v>74.260999999999996</v>
      </c>
      <c r="U142" s="7">
        <v>66.350899999999996</v>
      </c>
      <c r="V142" s="7">
        <v>73.989500000000007</v>
      </c>
      <c r="W142" s="7">
        <v>79.195300000000003</v>
      </c>
      <c r="X142" s="7">
        <v>76.582499999999996</v>
      </c>
      <c r="Y142" s="7">
        <v>76.817499999999995</v>
      </c>
      <c r="Z142" s="7">
        <v>73.106700000000004</v>
      </c>
      <c r="AA142" s="7">
        <v>39.340000000000003</v>
      </c>
      <c r="AB142" s="11">
        <v>44670</v>
      </c>
      <c r="AC142" s="7">
        <v>1.2218487496163499</v>
      </c>
      <c r="AD142" s="7">
        <v>17</v>
      </c>
      <c r="AE142" s="7">
        <v>216.171620059845</v>
      </c>
      <c r="AF142" s="7">
        <v>11.6718548333474</v>
      </c>
      <c r="AG142" s="7">
        <v>151.46211742564401</v>
      </c>
      <c r="AH142" s="7">
        <f>DATEDIF(E142,AB142,"d")</f>
        <v>33</v>
      </c>
    </row>
    <row r="143" spans="1:34" x14ac:dyDescent="0.3">
      <c r="A143" s="10" t="s">
        <v>20</v>
      </c>
      <c r="B143" s="10">
        <v>52</v>
      </c>
      <c r="C143" s="7" t="s">
        <v>18</v>
      </c>
      <c r="D143" s="7" t="s">
        <v>28</v>
      </c>
      <c r="E143" s="11">
        <v>44637</v>
      </c>
      <c r="F143" s="5">
        <v>0.39794000867203999</v>
      </c>
      <c r="G143" s="7">
        <v>18</v>
      </c>
      <c r="H143" s="7">
        <v>459.97515869140602</v>
      </c>
      <c r="I143" s="7">
        <v>14.816535337483799</v>
      </c>
      <c r="J143" s="7">
        <v>409.96427710668598</v>
      </c>
      <c r="K143" s="7">
        <v>467.7638</v>
      </c>
      <c r="L143" s="7">
        <v>518.23540000000003</v>
      </c>
      <c r="M143" s="7">
        <v>498.17520000000002</v>
      </c>
      <c r="N143" s="7">
        <v>433.05619999999999</v>
      </c>
      <c r="O143" s="7">
        <v>412.66140000000001</v>
      </c>
      <c r="P143" s="7">
        <v>417.94869999999997</v>
      </c>
      <c r="Q143" s="7">
        <v>443.29539999999997</v>
      </c>
      <c r="R143" s="7">
        <v>415.75839999999999</v>
      </c>
      <c r="S143" s="7">
        <v>364.63600000000002</v>
      </c>
      <c r="T143" s="7">
        <v>94.987399999999994</v>
      </c>
      <c r="U143" s="7">
        <v>89.944900000000004</v>
      </c>
      <c r="V143" s="7">
        <v>100.1673</v>
      </c>
      <c r="W143" s="7">
        <v>96.369500000000002</v>
      </c>
      <c r="X143" s="7">
        <v>94.365200000000002</v>
      </c>
      <c r="Y143" s="7">
        <v>92.864000000000004</v>
      </c>
      <c r="Z143" s="7">
        <v>96.809200000000004</v>
      </c>
      <c r="AA143" s="7">
        <v>39.340000000000003</v>
      </c>
      <c r="AB143" s="11">
        <v>44665</v>
      </c>
      <c r="AC143" s="7">
        <v>0.30102999566398098</v>
      </c>
      <c r="AD143" s="7">
        <v>17</v>
      </c>
      <c r="AE143" s="7">
        <v>320.77209472656199</v>
      </c>
      <c r="AF143" s="7">
        <v>13.9127482897529</v>
      </c>
      <c r="AG143" s="7">
        <v>384.95705407904398</v>
      </c>
      <c r="AH143" s="7">
        <f>DATEDIF(E143,AB143,"d")</f>
        <v>28</v>
      </c>
    </row>
    <row r="144" spans="1:34" x14ac:dyDescent="0.3">
      <c r="A144" s="10" t="s">
        <v>22</v>
      </c>
      <c r="B144" s="10">
        <v>64</v>
      </c>
      <c r="C144" s="7" t="s">
        <v>17</v>
      </c>
      <c r="D144" s="7" t="s">
        <v>28</v>
      </c>
      <c r="E144" s="11">
        <v>44707</v>
      </c>
      <c r="F144" s="5">
        <v>0.920818753952375</v>
      </c>
      <c r="G144" s="7">
        <v>18</v>
      </c>
      <c r="H144" s="7">
        <v>248.14440917968699</v>
      </c>
      <c r="I144" s="7">
        <v>13.7737037120922</v>
      </c>
      <c r="J144" s="7">
        <v>381.109777474368</v>
      </c>
      <c r="K144" s="7">
        <v>296.99590000000001</v>
      </c>
      <c r="L144" s="7">
        <v>444.4676</v>
      </c>
      <c r="M144" s="7">
        <v>413.67500000000001</v>
      </c>
      <c r="N144" s="7">
        <v>366.01049999999998</v>
      </c>
      <c r="O144" s="7">
        <v>381.17129999999997</v>
      </c>
      <c r="P144" s="7">
        <v>397.92270000000002</v>
      </c>
      <c r="Q144" s="7">
        <v>449.32150000000001</v>
      </c>
      <c r="R144" s="7">
        <v>389.79629999999997</v>
      </c>
      <c r="S144" s="7">
        <v>333.71620000000001</v>
      </c>
      <c r="T144" s="7">
        <v>96.151899999999998</v>
      </c>
      <c r="U144" s="7">
        <v>105.1559</v>
      </c>
      <c r="V144" s="7">
        <v>95.2834</v>
      </c>
      <c r="W144" s="7">
        <v>94.754900000000006</v>
      </c>
      <c r="X144" s="7">
        <v>93.652799999999999</v>
      </c>
      <c r="Y144" s="7">
        <v>87.126599999999996</v>
      </c>
      <c r="Z144" s="7">
        <v>98.9255</v>
      </c>
      <c r="AA144" s="7">
        <v>2.2696999999999998</v>
      </c>
      <c r="AB144" s="11">
        <v>44735</v>
      </c>
      <c r="AC144" s="7">
        <v>0.920818753952375</v>
      </c>
      <c r="AD144" s="7">
        <v>16</v>
      </c>
      <c r="AE144" s="7">
        <v>251.17070007324199</v>
      </c>
      <c r="AF144" s="7">
        <v>13.506684012192601</v>
      </c>
      <c r="AG144" s="7">
        <v>373.72150918160298</v>
      </c>
      <c r="AH144" s="7">
        <f>DATEDIF(E144,AB144,"d")</f>
        <v>28</v>
      </c>
    </row>
    <row r="145" spans="1:34" x14ac:dyDescent="0.3">
      <c r="A145" s="10" t="s">
        <v>22</v>
      </c>
      <c r="B145" s="10">
        <v>64</v>
      </c>
      <c r="C145" s="7" t="s">
        <v>17</v>
      </c>
      <c r="D145" s="7" t="s">
        <v>28</v>
      </c>
      <c r="E145" s="11">
        <v>44735</v>
      </c>
      <c r="F145" s="5">
        <v>0.920818753952375</v>
      </c>
      <c r="G145" s="7">
        <v>16</v>
      </c>
      <c r="H145" s="7">
        <v>251.17070007324199</v>
      </c>
      <c r="I145" s="7">
        <v>13.506684012192601</v>
      </c>
      <c r="J145" s="7">
        <v>373.72150918160298</v>
      </c>
      <c r="K145" s="7">
        <v>279.10149999999999</v>
      </c>
      <c r="L145" s="7">
        <v>416.01389999999998</v>
      </c>
      <c r="M145" s="7">
        <v>388.21480000000003</v>
      </c>
      <c r="N145" s="7">
        <v>370.98579999999998</v>
      </c>
      <c r="O145" s="7">
        <v>373.5129</v>
      </c>
      <c r="P145" s="7">
        <v>388.43990000000002</v>
      </c>
      <c r="Q145" s="7">
        <v>414.47820000000002</v>
      </c>
      <c r="R145" s="7">
        <v>390.9486</v>
      </c>
      <c r="S145" s="7">
        <v>330.81689999999998</v>
      </c>
      <c r="T145" s="7">
        <v>93.496099999999998</v>
      </c>
      <c r="U145" s="7">
        <v>101.2851</v>
      </c>
      <c r="V145" s="7">
        <v>96.859300000000005</v>
      </c>
      <c r="W145" s="7">
        <v>97.249300000000005</v>
      </c>
      <c r="X145" s="7">
        <v>88.223500000000001</v>
      </c>
      <c r="Y145" s="7">
        <v>82.500500000000002</v>
      </c>
      <c r="Z145" s="7">
        <v>93.396600000000007</v>
      </c>
      <c r="AA145" s="7">
        <v>0</v>
      </c>
      <c r="AB145" s="11">
        <v>44770</v>
      </c>
      <c r="AC145" s="7">
        <v>1.09691001300805</v>
      </c>
      <c r="AD145" s="7">
        <v>17</v>
      </c>
      <c r="AE145" s="7">
        <v>284.458251953125</v>
      </c>
      <c r="AF145" s="7">
        <v>13.328843136889899</v>
      </c>
      <c r="AG145" s="7">
        <v>368.80076325667301</v>
      </c>
      <c r="AH145" s="7">
        <f>DATEDIF(E145,AB145,"d")</f>
        <v>35</v>
      </c>
    </row>
    <row r="146" spans="1:34" x14ac:dyDescent="0.3">
      <c r="A146" s="10" t="s">
        <v>20</v>
      </c>
      <c r="B146" s="10">
        <v>60</v>
      </c>
      <c r="C146" s="7" t="s">
        <v>17</v>
      </c>
      <c r="D146" s="7" t="s">
        <v>28</v>
      </c>
      <c r="E146" s="11">
        <v>43194</v>
      </c>
      <c r="F146" s="5">
        <v>0.22184874961635601</v>
      </c>
      <c r="G146" s="7">
        <v>13</v>
      </c>
      <c r="H146" s="7">
        <v>358</v>
      </c>
      <c r="I146" s="7">
        <v>10.9</v>
      </c>
      <c r="J146" s="7">
        <v>303</v>
      </c>
      <c r="K146" s="7">
        <v>358</v>
      </c>
      <c r="L146" s="7">
        <v>351</v>
      </c>
      <c r="M146" s="7">
        <v>353</v>
      </c>
      <c r="N146" s="7">
        <v>371</v>
      </c>
      <c r="O146" s="7">
        <v>368</v>
      </c>
      <c r="P146" s="7">
        <v>284</v>
      </c>
      <c r="Q146" s="7">
        <v>304</v>
      </c>
      <c r="R146" s="7">
        <v>288</v>
      </c>
      <c r="S146" s="7">
        <v>324</v>
      </c>
      <c r="T146" s="7">
        <v>77.5</v>
      </c>
      <c r="U146" s="7">
        <v>72</v>
      </c>
      <c r="V146" s="7">
        <v>61</v>
      </c>
      <c r="W146" s="7">
        <v>80</v>
      </c>
      <c r="X146" s="7">
        <v>86</v>
      </c>
      <c r="Y146" s="7">
        <v>82</v>
      </c>
      <c r="Z146" s="7">
        <v>84</v>
      </c>
      <c r="AA146" s="7">
        <v>31.491</v>
      </c>
      <c r="AB146" s="11">
        <v>43203</v>
      </c>
      <c r="AC146" s="7">
        <v>0.22184874961635601</v>
      </c>
      <c r="AD146" s="7">
        <v>13</v>
      </c>
      <c r="AE146" s="7">
        <v>358</v>
      </c>
      <c r="AF146" s="7">
        <v>11</v>
      </c>
      <c r="AG146" s="7">
        <v>305</v>
      </c>
      <c r="AH146" s="7">
        <f>DATEDIF(E146,AB146,"d")</f>
        <v>9</v>
      </c>
    </row>
    <row r="147" spans="1:34" x14ac:dyDescent="0.3">
      <c r="A147" s="10" t="s">
        <v>20</v>
      </c>
      <c r="B147" s="10">
        <v>60</v>
      </c>
      <c r="C147" s="7" t="s">
        <v>18</v>
      </c>
      <c r="D147" s="7" t="s">
        <v>28</v>
      </c>
      <c r="E147" s="11">
        <v>43194</v>
      </c>
      <c r="F147" s="5">
        <v>0.22184874961635601</v>
      </c>
      <c r="G147" s="7">
        <v>13</v>
      </c>
      <c r="H147" s="7">
        <v>385</v>
      </c>
      <c r="I147" s="7">
        <v>11.4</v>
      </c>
      <c r="J147" s="7">
        <v>315</v>
      </c>
      <c r="K147" s="7">
        <v>385</v>
      </c>
      <c r="L147" s="7">
        <v>368</v>
      </c>
      <c r="M147" s="7">
        <v>375</v>
      </c>
      <c r="N147" s="7">
        <v>352</v>
      </c>
      <c r="O147" s="7">
        <v>424</v>
      </c>
      <c r="P147" s="7">
        <v>314</v>
      </c>
      <c r="Q147" s="7">
        <v>309</v>
      </c>
      <c r="R147" s="7">
        <v>288</v>
      </c>
      <c r="S147" s="7">
        <v>338</v>
      </c>
      <c r="T147" s="7">
        <v>63.833329999999997</v>
      </c>
      <c r="U147" s="7">
        <v>101</v>
      </c>
      <c r="V147" s="7">
        <v>94</v>
      </c>
      <c r="W147" s="7">
        <v>76</v>
      </c>
      <c r="X147" s="7">
        <v>39</v>
      </c>
      <c r="Y147" s="7">
        <v>29</v>
      </c>
      <c r="Z147" s="7">
        <v>44</v>
      </c>
      <c r="AA147" s="7">
        <v>22.4635</v>
      </c>
      <c r="AB147" s="11">
        <v>43203</v>
      </c>
      <c r="AC147" s="7">
        <v>1.09691001300805</v>
      </c>
      <c r="AD147" s="7">
        <v>13</v>
      </c>
      <c r="AE147" s="7">
        <v>411</v>
      </c>
      <c r="AF147" s="7">
        <v>11.5</v>
      </c>
      <c r="AG147" s="7">
        <v>319</v>
      </c>
      <c r="AH147" s="7">
        <f>DATEDIF(E147,AB147,"d")</f>
        <v>9</v>
      </c>
    </row>
    <row r="148" spans="1:34" x14ac:dyDescent="0.3">
      <c r="A148" s="10" t="s">
        <v>20</v>
      </c>
      <c r="B148" s="10">
        <v>60</v>
      </c>
      <c r="C148" s="7" t="s">
        <v>17</v>
      </c>
      <c r="D148" s="7" t="s">
        <v>28</v>
      </c>
      <c r="E148" s="11">
        <v>43203</v>
      </c>
      <c r="F148" s="5">
        <v>0.22184874961635601</v>
      </c>
      <c r="G148" s="7">
        <v>13</v>
      </c>
      <c r="H148" s="7">
        <v>358</v>
      </c>
      <c r="I148" s="7">
        <v>11</v>
      </c>
      <c r="J148" s="7">
        <v>305</v>
      </c>
      <c r="K148" s="7">
        <v>358</v>
      </c>
      <c r="L148" s="7">
        <v>347</v>
      </c>
      <c r="M148" s="7">
        <v>354</v>
      </c>
      <c r="N148" s="7">
        <v>361</v>
      </c>
      <c r="O148" s="7">
        <v>366</v>
      </c>
      <c r="P148" s="7">
        <v>283</v>
      </c>
      <c r="Q148" s="7">
        <v>305</v>
      </c>
      <c r="R148" s="7">
        <v>281</v>
      </c>
      <c r="S148" s="7">
        <v>322</v>
      </c>
      <c r="T148" s="7">
        <v>46.833329999999997</v>
      </c>
      <c r="U148" s="7">
        <v>21.409220000000001</v>
      </c>
      <c r="V148" s="7">
        <v>53</v>
      </c>
      <c r="W148" s="7">
        <v>32</v>
      </c>
      <c r="X148" s="7">
        <v>56</v>
      </c>
      <c r="Y148" s="7">
        <v>40</v>
      </c>
      <c r="Z148" s="7">
        <v>32</v>
      </c>
      <c r="AA148" s="7">
        <v>68</v>
      </c>
      <c r="AB148" s="11">
        <v>43208</v>
      </c>
      <c r="AC148" s="7">
        <v>9.6910013008056003E-2</v>
      </c>
      <c r="AD148" s="7">
        <v>15</v>
      </c>
      <c r="AE148" s="7">
        <v>353</v>
      </c>
      <c r="AF148" s="7">
        <v>10.9</v>
      </c>
      <c r="AG148" s="7">
        <v>303</v>
      </c>
      <c r="AH148" s="7">
        <f>DATEDIF(E148,AB148,"d")</f>
        <v>5</v>
      </c>
    </row>
    <row r="149" spans="1:34" x14ac:dyDescent="0.3">
      <c r="A149" s="10" t="s">
        <v>20</v>
      </c>
      <c r="B149" s="10">
        <v>60</v>
      </c>
      <c r="C149" s="7" t="s">
        <v>18</v>
      </c>
      <c r="D149" s="7" t="s">
        <v>28</v>
      </c>
      <c r="E149" s="11">
        <v>43203</v>
      </c>
      <c r="F149" s="5">
        <v>1.09691001300806</v>
      </c>
      <c r="G149" s="7">
        <v>13</v>
      </c>
      <c r="H149" s="7">
        <v>411</v>
      </c>
      <c r="I149" s="7">
        <v>11.5</v>
      </c>
      <c r="J149" s="7">
        <v>319</v>
      </c>
      <c r="K149" s="7">
        <v>411</v>
      </c>
      <c r="L149" s="7">
        <v>383</v>
      </c>
      <c r="M149" s="7">
        <v>386</v>
      </c>
      <c r="N149" s="7">
        <v>360</v>
      </c>
      <c r="O149" s="7">
        <v>434</v>
      </c>
      <c r="P149" s="7">
        <v>322</v>
      </c>
      <c r="Q149" s="7">
        <v>306</v>
      </c>
      <c r="R149" s="7">
        <v>285</v>
      </c>
      <c r="S149" s="7">
        <v>337</v>
      </c>
      <c r="T149" s="7">
        <v>60.166670000000003</v>
      </c>
      <c r="U149" s="7">
        <v>7.9580539999999997</v>
      </c>
      <c r="V149" s="7">
        <v>91</v>
      </c>
      <c r="W149" s="7">
        <v>90</v>
      </c>
      <c r="X149" s="7">
        <v>85</v>
      </c>
      <c r="Y149" s="7">
        <v>39</v>
      </c>
      <c r="Z149" s="7">
        <v>11</v>
      </c>
      <c r="AA149" s="7">
        <v>45</v>
      </c>
      <c r="AB149" s="11">
        <v>43208</v>
      </c>
      <c r="AC149" s="7">
        <v>0.82390874094431898</v>
      </c>
      <c r="AD149" s="7">
        <v>12</v>
      </c>
      <c r="AE149" s="7">
        <v>424</v>
      </c>
      <c r="AF149" s="7">
        <v>11.7</v>
      </c>
      <c r="AG149" s="7">
        <v>324</v>
      </c>
      <c r="AH149" s="7">
        <f>DATEDIF(E149,AB149,"d")</f>
        <v>5</v>
      </c>
    </row>
    <row r="150" spans="1:34" x14ac:dyDescent="0.3">
      <c r="A150" s="10" t="s">
        <v>20</v>
      </c>
      <c r="B150" s="10">
        <v>60</v>
      </c>
      <c r="C150" s="7" t="s">
        <v>17</v>
      </c>
      <c r="D150" s="7" t="s">
        <v>30</v>
      </c>
      <c r="E150" s="11">
        <v>43266</v>
      </c>
      <c r="F150" s="5">
        <v>9.6910013008057003E-2</v>
      </c>
      <c r="G150" s="7">
        <v>13</v>
      </c>
      <c r="H150" s="7">
        <v>368</v>
      </c>
      <c r="I150" s="7">
        <v>11</v>
      </c>
      <c r="J150" s="7">
        <v>306</v>
      </c>
      <c r="K150" s="7">
        <v>368</v>
      </c>
      <c r="L150" s="7">
        <v>352</v>
      </c>
      <c r="M150" s="7">
        <v>355</v>
      </c>
      <c r="N150" s="7">
        <v>365</v>
      </c>
      <c r="O150" s="7">
        <v>373</v>
      </c>
      <c r="P150" s="7">
        <v>285</v>
      </c>
      <c r="Q150" s="7">
        <v>305</v>
      </c>
      <c r="R150" s="7">
        <v>287</v>
      </c>
      <c r="S150" s="7">
        <v>325</v>
      </c>
      <c r="T150" s="7">
        <v>43.5</v>
      </c>
      <c r="U150" s="7">
        <v>19.957270000000001</v>
      </c>
      <c r="V150" s="7">
        <v>40</v>
      </c>
      <c r="W150" s="7">
        <v>34</v>
      </c>
      <c r="X150" s="7">
        <v>56</v>
      </c>
      <c r="Y150" s="7">
        <v>50</v>
      </c>
      <c r="Z150" s="7">
        <v>32</v>
      </c>
      <c r="AA150" s="7">
        <v>49</v>
      </c>
      <c r="AB150" s="11">
        <v>43306</v>
      </c>
      <c r="AC150" s="7">
        <v>0.22184874961635601</v>
      </c>
      <c r="AD150" s="7">
        <v>14</v>
      </c>
      <c r="AE150" s="7">
        <v>346</v>
      </c>
      <c r="AF150" s="7">
        <v>11</v>
      </c>
      <c r="AG150" s="7">
        <v>305</v>
      </c>
      <c r="AH150" s="7">
        <f>DATEDIF(E150,AB150,"d")</f>
        <v>40</v>
      </c>
    </row>
    <row r="151" spans="1:34" x14ac:dyDescent="0.3">
      <c r="A151" s="10" t="s">
        <v>20</v>
      </c>
      <c r="B151" s="10">
        <v>60</v>
      </c>
      <c r="C151" s="7" t="s">
        <v>18</v>
      </c>
      <c r="D151" s="7" t="s">
        <v>30</v>
      </c>
      <c r="E151" s="11">
        <v>43266</v>
      </c>
      <c r="F151" s="5">
        <v>0.22184874961635601</v>
      </c>
      <c r="G151" s="7">
        <v>14</v>
      </c>
      <c r="H151" s="7">
        <v>366</v>
      </c>
      <c r="I151" s="7">
        <v>11.3</v>
      </c>
      <c r="J151" s="7">
        <v>315</v>
      </c>
      <c r="K151" s="7">
        <v>366</v>
      </c>
      <c r="L151" s="7">
        <v>371</v>
      </c>
      <c r="M151" s="7">
        <v>358</v>
      </c>
      <c r="N151" s="7">
        <v>352</v>
      </c>
      <c r="O151" s="7">
        <v>408</v>
      </c>
      <c r="P151" s="7">
        <v>321</v>
      </c>
      <c r="Q151" s="7">
        <v>299</v>
      </c>
      <c r="R151" s="7">
        <v>286</v>
      </c>
      <c r="S151" s="7">
        <v>330</v>
      </c>
      <c r="T151" s="7">
        <v>66.5</v>
      </c>
      <c r="U151" s="7">
        <v>22.779859999999999</v>
      </c>
      <c r="V151" s="7">
        <v>89</v>
      </c>
      <c r="W151" s="7">
        <v>92</v>
      </c>
      <c r="X151" s="7">
        <v>88</v>
      </c>
      <c r="Y151" s="7">
        <v>49</v>
      </c>
      <c r="Z151" s="7">
        <v>29</v>
      </c>
      <c r="AA151" s="7">
        <v>52</v>
      </c>
      <c r="AB151" s="11">
        <v>43306</v>
      </c>
      <c r="AC151" s="7">
        <v>9.6910013008056003E-2</v>
      </c>
      <c r="AD151" s="7">
        <v>15</v>
      </c>
      <c r="AE151" s="7">
        <v>338</v>
      </c>
      <c r="AF151" s="7">
        <v>10.9</v>
      </c>
      <c r="AG151" s="7">
        <v>304</v>
      </c>
      <c r="AH151" s="7">
        <f>DATEDIF(E151,AB151,"d")</f>
        <v>40</v>
      </c>
    </row>
    <row r="152" spans="1:34" x14ac:dyDescent="0.3">
      <c r="A152" s="10" t="s">
        <v>22</v>
      </c>
      <c r="B152" s="10">
        <v>51</v>
      </c>
      <c r="C152" s="7" t="s">
        <v>17</v>
      </c>
      <c r="D152" s="7" t="s">
        <v>30</v>
      </c>
      <c r="E152" s="11">
        <v>44634</v>
      </c>
      <c r="F152" s="5">
        <v>0</v>
      </c>
      <c r="G152" s="7">
        <v>18</v>
      </c>
      <c r="H152" s="7">
        <v>187.62142944335901</v>
      </c>
      <c r="I152" s="7">
        <v>10.257065077318501</v>
      </c>
      <c r="J152" s="7">
        <v>283.80658324493498</v>
      </c>
      <c r="K152" s="7">
        <v>213.77699999999999</v>
      </c>
      <c r="L152" s="7">
        <v>325.21899999999999</v>
      </c>
      <c r="M152" s="7">
        <v>302.64769999999999</v>
      </c>
      <c r="N152" s="7">
        <v>322.78570000000002</v>
      </c>
      <c r="O152" s="7">
        <v>322.27229999999997</v>
      </c>
      <c r="P152" s="7">
        <v>293.50560000000002</v>
      </c>
      <c r="Q152" s="7">
        <v>270.58350000000002</v>
      </c>
      <c r="R152" s="7">
        <v>270.43239999999997</v>
      </c>
      <c r="S152" s="7">
        <v>311.2765</v>
      </c>
      <c r="T152" s="7">
        <v>79.926900000000003</v>
      </c>
      <c r="U152" s="7">
        <v>75.629800000000003</v>
      </c>
      <c r="V152" s="7">
        <v>78.813900000000004</v>
      </c>
      <c r="W152" s="7">
        <v>82.677599999999998</v>
      </c>
      <c r="X152" s="7">
        <v>82.747299999999996</v>
      </c>
      <c r="Y152" s="7">
        <v>80.098200000000006</v>
      </c>
      <c r="Z152" s="7">
        <v>79.3904</v>
      </c>
      <c r="AA152" s="7">
        <v>24.209199999999999</v>
      </c>
      <c r="AB152" s="11">
        <v>44644</v>
      </c>
      <c r="AC152" s="7">
        <v>0</v>
      </c>
      <c r="AD152" s="7">
        <v>17</v>
      </c>
      <c r="AE152" s="7">
        <v>189.89108276367099</v>
      </c>
      <c r="AF152" s="7">
        <v>10.2129717656243</v>
      </c>
      <c r="AG152" s="7">
        <v>282.586548854829</v>
      </c>
      <c r="AH152" s="7">
        <f>DATEDIF(E152,AB152,"d")</f>
        <v>10</v>
      </c>
    </row>
    <row r="153" spans="1:34" x14ac:dyDescent="0.3">
      <c r="A153" s="10" t="s">
        <v>22</v>
      </c>
      <c r="B153" s="10">
        <v>51</v>
      </c>
      <c r="C153" s="7" t="s">
        <v>18</v>
      </c>
      <c r="D153" s="7" t="s">
        <v>30</v>
      </c>
      <c r="E153" s="11">
        <v>44634</v>
      </c>
      <c r="F153" s="5">
        <v>0.30102999566397998</v>
      </c>
      <c r="G153" s="7">
        <v>19</v>
      </c>
      <c r="H153" s="7">
        <v>233.77023315429599</v>
      </c>
      <c r="I153" s="7">
        <v>11.7850000681533</v>
      </c>
      <c r="J153" s="7">
        <v>326.08358996180999</v>
      </c>
      <c r="K153" s="7">
        <v>277.7509</v>
      </c>
      <c r="L153" s="7">
        <v>345.48869999999999</v>
      </c>
      <c r="M153" s="7">
        <v>405.19670000000002</v>
      </c>
      <c r="N153" s="7">
        <v>417.1232</v>
      </c>
      <c r="O153" s="7">
        <v>333.72250000000003</v>
      </c>
      <c r="P153" s="7">
        <v>295.87349999999998</v>
      </c>
      <c r="Q153" s="7">
        <v>316.88810000000001</v>
      </c>
      <c r="R153" s="7">
        <v>382.322</v>
      </c>
      <c r="S153" s="7">
        <v>317.82709999999997</v>
      </c>
      <c r="T153" s="7">
        <v>86.428799999999995</v>
      </c>
      <c r="U153" s="7">
        <v>84.014300000000006</v>
      </c>
      <c r="V153" s="7">
        <v>82.852900000000005</v>
      </c>
      <c r="W153" s="7">
        <v>83.002200000000002</v>
      </c>
      <c r="X153" s="7">
        <v>81.488500000000002</v>
      </c>
      <c r="Y153" s="7">
        <v>92.717100000000002</v>
      </c>
      <c r="Z153" s="7">
        <v>95.081199999999995</v>
      </c>
      <c r="AA153" s="7">
        <v>30.261500000000002</v>
      </c>
      <c r="AB153" s="11">
        <v>44644</v>
      </c>
      <c r="AC153" s="7">
        <v>0.39794000867203799</v>
      </c>
      <c r="AD153" s="7">
        <v>17</v>
      </c>
      <c r="AE153" s="7">
        <v>187.62142944335901</v>
      </c>
      <c r="AF153" s="7">
        <v>10.868234360385699</v>
      </c>
      <c r="AG153" s="7">
        <v>300.71725551853802</v>
      </c>
      <c r="AH153" s="7">
        <f>DATEDIF(E153,AB153,"d")</f>
        <v>10</v>
      </c>
    </row>
    <row r="154" spans="1:34" x14ac:dyDescent="0.3">
      <c r="A154" s="10" t="s">
        <v>22</v>
      </c>
      <c r="B154" s="10">
        <v>51</v>
      </c>
      <c r="C154" s="7" t="s">
        <v>17</v>
      </c>
      <c r="D154" s="7" t="s">
        <v>30</v>
      </c>
      <c r="E154" s="4">
        <v>44672</v>
      </c>
      <c r="F154" s="5">
        <v>0</v>
      </c>
      <c r="G154" s="7">
        <v>17</v>
      </c>
      <c r="H154" s="7">
        <v>187.62142944335901</v>
      </c>
      <c r="I154" s="7">
        <v>10.356799424220901</v>
      </c>
      <c r="J154" s="7">
        <v>286.566170321078</v>
      </c>
      <c r="K154" s="7">
        <v>214.05340000000001</v>
      </c>
      <c r="L154" s="7">
        <v>325.19889999999998</v>
      </c>
      <c r="M154" s="7">
        <v>301.99779999999998</v>
      </c>
      <c r="N154" s="7">
        <v>322.88900000000001</v>
      </c>
      <c r="O154" s="7">
        <v>324.79700000000003</v>
      </c>
      <c r="P154" s="7">
        <v>292.21899999999999</v>
      </c>
      <c r="Q154" s="7">
        <v>273.7242</v>
      </c>
      <c r="R154" s="7">
        <v>278.54309999999998</v>
      </c>
      <c r="S154" s="7">
        <v>312.29730000000001</v>
      </c>
      <c r="T154" s="7">
        <v>80.913399999999996</v>
      </c>
      <c r="U154" s="7">
        <v>76.649799999999999</v>
      </c>
      <c r="V154" s="7">
        <v>79.889300000000006</v>
      </c>
      <c r="W154" s="7">
        <v>82.635400000000004</v>
      </c>
      <c r="X154" s="7">
        <v>84.029899999999998</v>
      </c>
      <c r="Y154" s="7">
        <v>81.805800000000005</v>
      </c>
      <c r="Z154" s="7">
        <v>80.422799999999995</v>
      </c>
      <c r="AA154" s="7">
        <v>17.400400000000001</v>
      </c>
      <c r="AB154" s="11">
        <v>44714</v>
      </c>
      <c r="AC154" s="7">
        <v>-7.9181246047624998E-2</v>
      </c>
      <c r="AD154" s="7">
        <v>16</v>
      </c>
      <c r="AE154" s="7">
        <v>190.64762878417901</v>
      </c>
      <c r="AF154" s="7">
        <v>10.2204157029885</v>
      </c>
      <c r="AG154" s="7">
        <v>282.79251795157302</v>
      </c>
      <c r="AH154" s="7">
        <f>DATEDIF(E154,AB154,"d")</f>
        <v>42</v>
      </c>
    </row>
    <row r="155" spans="1:34" x14ac:dyDescent="0.3">
      <c r="A155" s="10" t="s">
        <v>22</v>
      </c>
      <c r="B155" s="10">
        <v>51</v>
      </c>
      <c r="C155" s="7" t="s">
        <v>18</v>
      </c>
      <c r="D155" s="7" t="s">
        <v>30</v>
      </c>
      <c r="E155" s="4">
        <v>44672</v>
      </c>
      <c r="F155" s="5">
        <v>9.6910013008057003E-2</v>
      </c>
      <c r="G155" s="7">
        <v>16</v>
      </c>
      <c r="H155" s="7">
        <v>187.62142944335901</v>
      </c>
      <c r="I155" s="7">
        <v>10.5283102880685</v>
      </c>
      <c r="J155" s="7">
        <v>291.31176878331399</v>
      </c>
      <c r="K155" s="7">
        <v>219.6</v>
      </c>
      <c r="L155" s="7">
        <v>334.87810000000002</v>
      </c>
      <c r="M155" s="7">
        <v>311.94619999999998</v>
      </c>
      <c r="N155" s="7">
        <v>327.63920000000002</v>
      </c>
      <c r="O155" s="7">
        <v>327.00760000000002</v>
      </c>
      <c r="P155" s="7">
        <v>295.21600000000001</v>
      </c>
      <c r="Q155" s="7">
        <v>271.37950000000001</v>
      </c>
      <c r="R155" s="7">
        <v>294.09179999999998</v>
      </c>
      <c r="S155" s="7">
        <v>320.26220000000001</v>
      </c>
      <c r="T155" s="7">
        <v>76.839799999999997</v>
      </c>
      <c r="U155" s="7">
        <v>78.994200000000006</v>
      </c>
      <c r="V155" s="7">
        <v>83.076700000000002</v>
      </c>
      <c r="W155" s="7">
        <v>84.8386</v>
      </c>
      <c r="X155" s="7">
        <v>81.1999</v>
      </c>
      <c r="Y155" s="7">
        <v>72.2761</v>
      </c>
      <c r="Z155" s="7">
        <v>61.075600000000001</v>
      </c>
      <c r="AA155" s="7">
        <v>19.670000000000002</v>
      </c>
      <c r="AB155" s="11">
        <v>44714</v>
      </c>
      <c r="AC155" s="7">
        <v>0</v>
      </c>
      <c r="AD155" s="7">
        <v>15</v>
      </c>
      <c r="AE155" s="7">
        <v>190.64762878417901</v>
      </c>
      <c r="AF155" s="7">
        <v>10.14588966282</v>
      </c>
      <c r="AG155" s="7">
        <v>280.73042897548203</v>
      </c>
      <c r="AH155" s="7">
        <f>DATEDIF(E155,AB155,"d")</f>
        <v>42</v>
      </c>
    </row>
    <row r="156" spans="1:34" x14ac:dyDescent="0.3">
      <c r="A156" s="10" t="s">
        <v>20</v>
      </c>
      <c r="B156" s="10">
        <v>55</v>
      </c>
      <c r="C156" s="7" t="s">
        <v>18</v>
      </c>
      <c r="D156" s="7" t="s">
        <v>30</v>
      </c>
      <c r="E156" s="11">
        <v>44116</v>
      </c>
      <c r="F156" s="5">
        <v>1.2218487496163599</v>
      </c>
      <c r="G156" s="7">
        <v>16</v>
      </c>
      <c r="H156" s="7">
        <v>607.25883947654302</v>
      </c>
      <c r="I156" s="7">
        <v>34.899490889848401</v>
      </c>
      <c r="J156" s="7">
        <v>457.129736325198</v>
      </c>
      <c r="K156" s="7">
        <v>967.17719999999997</v>
      </c>
      <c r="L156" s="7">
        <v>981.96109999999999</v>
      </c>
      <c r="M156" s="7">
        <v>783.87080000000003</v>
      </c>
      <c r="N156" s="7">
        <v>929.61670000000004</v>
      </c>
      <c r="O156" s="7">
        <v>1173.1353999999999</v>
      </c>
      <c r="P156" s="7">
        <v>858.62819999999999</v>
      </c>
      <c r="Q156" s="7">
        <v>801.94799999999998</v>
      </c>
      <c r="R156" s="7">
        <v>874.15959999999995</v>
      </c>
      <c r="S156" s="7">
        <v>957.9126</v>
      </c>
      <c r="T156" s="7">
        <v>139.66473999999999</v>
      </c>
      <c r="U156" s="7">
        <v>49.789994728000003</v>
      </c>
      <c r="V156" s="7">
        <v>177.98220000000001</v>
      </c>
      <c r="W156" s="7">
        <v>124.8837</v>
      </c>
      <c r="X156" s="7">
        <v>71.716700000000003</v>
      </c>
      <c r="Y156" s="7">
        <v>94.3369</v>
      </c>
      <c r="Z156" s="7">
        <v>163.67349999999999</v>
      </c>
      <c r="AA156" s="7">
        <v>84.761149450000005</v>
      </c>
      <c r="AB156" s="11">
        <v>44151</v>
      </c>
      <c r="AC156" s="7">
        <v>1.5228787452803301</v>
      </c>
      <c r="AD156" s="7">
        <v>16</v>
      </c>
      <c r="AE156" s="7">
        <v>394</v>
      </c>
      <c r="AF156" s="7">
        <v>11</v>
      </c>
      <c r="AG156" s="7">
        <v>306</v>
      </c>
      <c r="AH156" s="7">
        <f>DATEDIF(E156,AB156,"d")</f>
        <v>35</v>
      </c>
    </row>
    <row r="157" spans="1:34" x14ac:dyDescent="0.3">
      <c r="A157" s="10" t="s">
        <v>20</v>
      </c>
      <c r="B157" s="10">
        <v>55</v>
      </c>
      <c r="C157" s="7" t="s">
        <v>18</v>
      </c>
      <c r="D157" s="7" t="s">
        <v>30</v>
      </c>
      <c r="E157" s="11">
        <v>44151</v>
      </c>
      <c r="F157" s="5">
        <v>1.5228787452803401</v>
      </c>
      <c r="G157" s="7">
        <v>16</v>
      </c>
      <c r="H157" s="7">
        <v>394</v>
      </c>
      <c r="I157" s="7">
        <v>11</v>
      </c>
      <c r="J157" s="7">
        <v>306</v>
      </c>
      <c r="K157" s="7">
        <v>394</v>
      </c>
      <c r="L157" s="7">
        <v>366</v>
      </c>
      <c r="M157" s="7">
        <v>439</v>
      </c>
      <c r="N157" s="7">
        <v>359</v>
      </c>
      <c r="O157" s="7">
        <v>372</v>
      </c>
      <c r="P157" s="7">
        <v>313</v>
      </c>
      <c r="Q157" s="7">
        <v>320</v>
      </c>
      <c r="R157" s="7">
        <v>268</v>
      </c>
      <c r="S157" s="7">
        <v>311</v>
      </c>
      <c r="T157" s="7">
        <v>39.833329999999997</v>
      </c>
      <c r="U157" s="7">
        <v>1.534073E-2</v>
      </c>
      <c r="V157" s="7">
        <v>95</v>
      </c>
      <c r="W157" s="7">
        <v>45</v>
      </c>
      <c r="X157" s="7">
        <v>14</v>
      </c>
      <c r="Y157" s="7">
        <v>-1</v>
      </c>
      <c r="Z157" s="7">
        <v>15</v>
      </c>
      <c r="AA157" s="7">
        <v>71</v>
      </c>
      <c r="AB157" s="11">
        <v>44209</v>
      </c>
      <c r="AC157" s="7">
        <v>1.2218487496163499</v>
      </c>
      <c r="AD157" s="7">
        <v>18</v>
      </c>
      <c r="AE157" s="7">
        <v>335.83459472656199</v>
      </c>
      <c r="AF157" s="7">
        <v>11.3702958413148</v>
      </c>
      <c r="AG157" s="7">
        <v>315.84155114763399</v>
      </c>
      <c r="AH157" s="7">
        <f>DATEDIF(E157,AB157,"d")</f>
        <v>58</v>
      </c>
    </row>
    <row r="158" spans="1:34" x14ac:dyDescent="0.3">
      <c r="A158" s="10" t="s">
        <v>20</v>
      </c>
      <c r="B158" s="10">
        <v>39</v>
      </c>
      <c r="C158" s="7" t="s">
        <v>18</v>
      </c>
      <c r="D158" s="7" t="s">
        <v>29</v>
      </c>
      <c r="E158" s="11">
        <v>44692</v>
      </c>
      <c r="F158" s="5">
        <v>0.52287874528033795</v>
      </c>
      <c r="G158" s="7">
        <v>14</v>
      </c>
      <c r="H158" s="7">
        <v>614.308837890625</v>
      </c>
      <c r="I158" s="7">
        <v>15.5838988493526</v>
      </c>
      <c r="J158" s="7">
        <v>431.19674611889002</v>
      </c>
      <c r="K158" s="7">
        <v>604.70929999999998</v>
      </c>
      <c r="L158" s="7">
        <v>499.41120000000001</v>
      </c>
      <c r="M158" s="7">
        <v>531.01139999999998</v>
      </c>
      <c r="N158" s="7">
        <v>528.44119999999998</v>
      </c>
      <c r="O158" s="7">
        <v>524.93499999999995</v>
      </c>
      <c r="P158" s="7">
        <v>442.3091</v>
      </c>
      <c r="Q158" s="7">
        <v>401.12939999999998</v>
      </c>
      <c r="R158" s="7">
        <v>404.17200000000003</v>
      </c>
      <c r="S158" s="7">
        <v>422.96210000000002</v>
      </c>
      <c r="T158" s="7">
        <v>122.2042</v>
      </c>
      <c r="U158" s="7">
        <v>137.10480000000001</v>
      </c>
      <c r="V158" s="7">
        <v>115.5577</v>
      </c>
      <c r="W158" s="7">
        <v>122.6621</v>
      </c>
      <c r="X158" s="7">
        <v>107.7439</v>
      </c>
      <c r="Y158" s="7">
        <v>111.8329</v>
      </c>
      <c r="Z158" s="7">
        <v>134.8407</v>
      </c>
      <c r="AA158" s="7">
        <v>51.444600000000001</v>
      </c>
      <c r="AB158" s="11">
        <v>44699</v>
      </c>
      <c r="AC158" s="7">
        <v>0.39794000867203799</v>
      </c>
      <c r="AD158" s="7">
        <v>14</v>
      </c>
      <c r="AE158" s="7">
        <v>538.655029296875</v>
      </c>
      <c r="AF158" s="7">
        <v>15.4266463283127</v>
      </c>
      <c r="AG158" s="7">
        <v>426.84566709515599</v>
      </c>
      <c r="AH158" s="7">
        <f>DATEDIF(E158,AB158,"d")</f>
        <v>7</v>
      </c>
    </row>
    <row r="159" spans="1:34" x14ac:dyDescent="0.3">
      <c r="A159" s="10" t="s">
        <v>20</v>
      </c>
      <c r="B159" s="10">
        <v>39</v>
      </c>
      <c r="C159" s="7" t="s">
        <v>18</v>
      </c>
      <c r="D159" s="7" t="s">
        <v>29</v>
      </c>
      <c r="E159" s="11">
        <v>44720</v>
      </c>
      <c r="F159" s="5">
        <v>0.39794000867203999</v>
      </c>
      <c r="G159" s="7">
        <v>13</v>
      </c>
      <c r="H159" s="7">
        <v>605.74914550781205</v>
      </c>
      <c r="I159" s="7">
        <v>15.3206318971478</v>
      </c>
      <c r="J159" s="7">
        <v>423.91231401055097</v>
      </c>
      <c r="K159" s="7">
        <v>597.34379999999999</v>
      </c>
      <c r="L159" s="7">
        <v>496.93849999999998</v>
      </c>
      <c r="M159" s="7">
        <v>521.70759999999996</v>
      </c>
      <c r="N159" s="7">
        <v>526.72040000000004</v>
      </c>
      <c r="O159" s="7">
        <v>529.64030000000002</v>
      </c>
      <c r="P159" s="7">
        <v>424.03859999999997</v>
      </c>
      <c r="Q159" s="7">
        <v>399.08030000000002</v>
      </c>
      <c r="R159" s="7">
        <v>397.69549999999998</v>
      </c>
      <c r="S159" s="7">
        <v>414.28070000000002</v>
      </c>
      <c r="T159" s="7">
        <v>108.75060000000001</v>
      </c>
      <c r="U159" s="7">
        <v>130.6927</v>
      </c>
      <c r="V159" s="7">
        <v>89.485100000000003</v>
      </c>
      <c r="W159" s="7">
        <v>123.0215</v>
      </c>
      <c r="X159" s="7">
        <v>103.91379999999999</v>
      </c>
      <c r="Y159" s="7">
        <v>89.483000000000004</v>
      </c>
      <c r="Z159" s="7">
        <v>108.00530000000001</v>
      </c>
      <c r="AA159" s="7">
        <v>32.163499999999999</v>
      </c>
      <c r="AB159" s="11">
        <v>44765</v>
      </c>
      <c r="AC159" s="7">
        <v>0.60205999132796195</v>
      </c>
      <c r="AD159" s="7">
        <v>17</v>
      </c>
      <c r="AE159" s="7">
        <v>647.59655761718705</v>
      </c>
      <c r="AF159" s="7">
        <v>15.712196491138799</v>
      </c>
      <c r="AG159" s="7">
        <v>434.74666172137898</v>
      </c>
      <c r="AH159" s="7">
        <f>DATEDIF(E159,AB159,"d")</f>
        <v>45</v>
      </c>
    </row>
    <row r="160" spans="1:34" x14ac:dyDescent="0.3">
      <c r="A160" s="10" t="s">
        <v>20</v>
      </c>
      <c r="B160" s="10">
        <v>39</v>
      </c>
      <c r="C160" s="7" t="s">
        <v>18</v>
      </c>
      <c r="D160" s="7" t="s">
        <v>29</v>
      </c>
      <c r="E160" s="11">
        <v>44765</v>
      </c>
      <c r="F160" s="5">
        <v>0.60205999132795995</v>
      </c>
      <c r="G160" s="7">
        <v>17</v>
      </c>
      <c r="H160" s="7">
        <v>647.59655761718705</v>
      </c>
      <c r="I160" s="7">
        <v>15.712196491138799</v>
      </c>
      <c r="J160" s="7">
        <v>434.74666172137898</v>
      </c>
      <c r="K160" s="7">
        <v>640.50459999999998</v>
      </c>
      <c r="L160" s="7">
        <v>536.42539999999997</v>
      </c>
      <c r="M160" s="7">
        <v>559.35950000000003</v>
      </c>
      <c r="N160" s="7">
        <v>547.04359999999997</v>
      </c>
      <c r="O160" s="7">
        <v>557.82370000000003</v>
      </c>
      <c r="P160" s="7">
        <v>439.77780000000001</v>
      </c>
      <c r="Q160" s="7">
        <v>404.36509999999998</v>
      </c>
      <c r="R160" s="7">
        <v>398.97300000000001</v>
      </c>
      <c r="S160" s="7">
        <v>416.40429999999998</v>
      </c>
      <c r="T160" s="7">
        <v>115.8216</v>
      </c>
      <c r="U160" s="7">
        <v>134.23920000000001</v>
      </c>
      <c r="V160" s="7">
        <v>104.89360000000001</v>
      </c>
      <c r="W160" s="7">
        <v>117.083</v>
      </c>
      <c r="X160" s="7">
        <v>106.2392</v>
      </c>
      <c r="Y160" s="7">
        <v>101.3476</v>
      </c>
      <c r="Z160" s="7">
        <v>125.9532</v>
      </c>
      <c r="AA160" s="7">
        <v>15.130699999999999</v>
      </c>
      <c r="AB160" s="11">
        <v>44783</v>
      </c>
      <c r="AC160" s="7">
        <v>0.52287874528033795</v>
      </c>
      <c r="AD160" s="7">
        <v>13</v>
      </c>
      <c r="AE160" s="7">
        <v>490.23669433593699</v>
      </c>
      <c r="AF160" s="7">
        <v>14.9048906681486</v>
      </c>
      <c r="AG160" s="7">
        <v>412.40901391184798</v>
      </c>
      <c r="AH160" s="7">
        <f>DATEDIF(E160,AB160,"d")</f>
        <v>18</v>
      </c>
    </row>
    <row r="161" spans="1:34" x14ac:dyDescent="0.3">
      <c r="A161" s="10" t="s">
        <v>20</v>
      </c>
      <c r="B161" s="10">
        <v>53</v>
      </c>
      <c r="C161" s="7" t="s">
        <v>17</v>
      </c>
      <c r="D161" s="7" t="s">
        <v>28</v>
      </c>
      <c r="E161" s="11">
        <v>44719</v>
      </c>
      <c r="F161" s="5">
        <v>0.60205999132795995</v>
      </c>
      <c r="G161" s="7">
        <v>11</v>
      </c>
      <c r="H161" s="7">
        <v>483.42782592773398</v>
      </c>
      <c r="I161" s="7">
        <v>18.431473635863998</v>
      </c>
      <c r="J161" s="7">
        <v>509.98736162169303</v>
      </c>
      <c r="K161" s="7">
        <v>506.51479999999998</v>
      </c>
      <c r="L161" s="7">
        <v>577.64679999999998</v>
      </c>
      <c r="M161" s="7">
        <v>569.54579999999999</v>
      </c>
      <c r="N161" s="7">
        <v>512.94759999999997</v>
      </c>
      <c r="O161" s="7">
        <v>541.35990000000004</v>
      </c>
      <c r="P161" s="7">
        <v>533.94179999999994</v>
      </c>
      <c r="Q161" s="7">
        <v>540.9366</v>
      </c>
      <c r="R161" s="7">
        <v>517.28030000000001</v>
      </c>
      <c r="S161" s="7">
        <v>506.94650000000001</v>
      </c>
      <c r="T161" s="7">
        <v>105.0419</v>
      </c>
      <c r="U161" s="7">
        <v>114.6888</v>
      </c>
      <c r="V161" s="7">
        <v>100.1388</v>
      </c>
      <c r="W161" s="7">
        <v>105.4712</v>
      </c>
      <c r="X161" s="7">
        <v>101.9265</v>
      </c>
      <c r="Y161" s="7">
        <v>100.11499999999999</v>
      </c>
      <c r="Z161" s="7">
        <v>105.9877</v>
      </c>
      <c r="AA161" s="7">
        <v>28.7484</v>
      </c>
      <c r="AB161" s="11">
        <v>44722</v>
      </c>
      <c r="AC161" s="7">
        <v>0.920818753952375</v>
      </c>
      <c r="AD161" s="7">
        <v>10</v>
      </c>
      <c r="AE161" s="7">
        <v>411.55651855468699</v>
      </c>
      <c r="AF161" s="7">
        <v>17.394935741954299</v>
      </c>
      <c r="AG161" s="7">
        <v>481.30700560787199</v>
      </c>
      <c r="AH161" s="7">
        <f>DATEDIF(E161,AB161,"d")</f>
        <v>3</v>
      </c>
    </row>
    <row r="162" spans="1:34" x14ac:dyDescent="0.3">
      <c r="A162" s="10" t="s">
        <v>20</v>
      </c>
      <c r="B162" s="10">
        <v>53</v>
      </c>
      <c r="C162" s="7" t="s">
        <v>18</v>
      </c>
      <c r="D162" s="7" t="s">
        <v>28</v>
      </c>
      <c r="E162" s="11">
        <v>44719</v>
      </c>
      <c r="F162" s="5">
        <v>1.6989700043360201</v>
      </c>
      <c r="G162" s="7">
        <v>13</v>
      </c>
      <c r="H162" s="7">
        <v>381.29507446289</v>
      </c>
      <c r="I162" s="7">
        <v>15.985162761700099</v>
      </c>
      <c r="J162" s="7">
        <v>442.29946790961498</v>
      </c>
      <c r="K162" s="7">
        <v>452.7353</v>
      </c>
      <c r="L162" s="7">
        <v>538.67780000000005</v>
      </c>
      <c r="M162" s="7">
        <v>572.44000000000005</v>
      </c>
      <c r="N162" s="7">
        <v>499.52080000000001</v>
      </c>
      <c r="O162" s="7">
        <v>422.69170000000003</v>
      </c>
      <c r="P162" s="7">
        <v>512.81709999999998</v>
      </c>
      <c r="Q162" s="7">
        <v>519.4846</v>
      </c>
      <c r="R162" s="7">
        <v>396.10739999999998</v>
      </c>
      <c r="S162" s="7">
        <v>378.79199999999997</v>
      </c>
      <c r="T162" s="7">
        <v>94.734700000000004</v>
      </c>
      <c r="U162" s="7">
        <v>94.013000000000005</v>
      </c>
      <c r="V162" s="7">
        <v>99.293999999999997</v>
      </c>
      <c r="W162" s="7">
        <v>93.429000000000002</v>
      </c>
      <c r="X162" s="7">
        <v>94.691500000000005</v>
      </c>
      <c r="Y162" s="7">
        <v>91.086500000000001</v>
      </c>
      <c r="Z162" s="7">
        <v>96.090100000000007</v>
      </c>
      <c r="AA162" s="7">
        <v>54.470700000000001</v>
      </c>
      <c r="AB162" s="11">
        <v>44722</v>
      </c>
      <c r="AC162" s="7">
        <v>0.60205999132796195</v>
      </c>
      <c r="AD162" s="7">
        <v>12</v>
      </c>
      <c r="AE162" s="7">
        <v>373.729736328125</v>
      </c>
      <c r="AF162" s="7">
        <v>16.105534984252799</v>
      </c>
      <c r="AG162" s="7">
        <v>445.63009211281297</v>
      </c>
      <c r="AH162" s="7">
        <f>DATEDIF(E162,AB162,"d")</f>
        <v>3</v>
      </c>
    </row>
    <row r="163" spans="1:34" x14ac:dyDescent="0.3">
      <c r="A163" s="10" t="s">
        <v>20</v>
      </c>
      <c r="B163" s="10">
        <v>53</v>
      </c>
      <c r="C163" s="7" t="s">
        <v>17</v>
      </c>
      <c r="D163" s="7" t="s">
        <v>28</v>
      </c>
      <c r="E163" s="11">
        <v>44753</v>
      </c>
      <c r="F163" s="5">
        <v>1</v>
      </c>
      <c r="G163" s="7">
        <v>11</v>
      </c>
      <c r="H163" s="7">
        <v>323.79818725585898</v>
      </c>
      <c r="I163" s="7">
        <v>17.495342766325699</v>
      </c>
      <c r="J163" s="7">
        <v>484.08520524937097</v>
      </c>
      <c r="K163" s="7">
        <v>369.21550000000002</v>
      </c>
      <c r="L163" s="7">
        <v>522.07640000000004</v>
      </c>
      <c r="M163" s="7">
        <v>518.0163</v>
      </c>
      <c r="N163" s="7">
        <v>448.846</v>
      </c>
      <c r="O163" s="7">
        <v>454.19</v>
      </c>
      <c r="P163" s="7">
        <v>516.57500000000005</v>
      </c>
      <c r="Q163" s="7">
        <v>523.96609999999998</v>
      </c>
      <c r="R163" s="7">
        <v>497.73480000000001</v>
      </c>
      <c r="S163" s="7">
        <v>483.81119999999999</v>
      </c>
      <c r="T163" s="7">
        <v>103.77549999999999</v>
      </c>
      <c r="U163" s="7">
        <v>112.2268</v>
      </c>
      <c r="V163" s="7">
        <v>98.913200000000003</v>
      </c>
      <c r="W163" s="7">
        <v>105.0138</v>
      </c>
      <c r="X163" s="7">
        <v>101.72929999999999</v>
      </c>
      <c r="Y163" s="7">
        <v>97.352000000000004</v>
      </c>
      <c r="Z163" s="7">
        <v>105.1938</v>
      </c>
      <c r="AA163" s="7">
        <v>45.392299999999999</v>
      </c>
      <c r="AB163" s="11">
        <v>44771</v>
      </c>
      <c r="AC163" s="7">
        <v>1</v>
      </c>
      <c r="AD163" s="7">
        <v>10</v>
      </c>
      <c r="AE163" s="8">
        <v>257.70507729251801</v>
      </c>
      <c r="AF163" s="7">
        <v>16.390791300778499</v>
      </c>
      <c r="AG163" s="7">
        <v>553.00888545218095</v>
      </c>
      <c r="AH163" s="7">
        <f>DATEDIF(E163,AB163,"d")</f>
        <v>18</v>
      </c>
    </row>
    <row r="164" spans="1:34" x14ac:dyDescent="0.3">
      <c r="A164" s="10" t="s">
        <v>20</v>
      </c>
      <c r="B164" s="10">
        <v>53</v>
      </c>
      <c r="C164" s="7" t="s">
        <v>18</v>
      </c>
      <c r="D164" s="7" t="s">
        <v>28</v>
      </c>
      <c r="E164" s="11">
        <v>44753</v>
      </c>
      <c r="F164" s="5">
        <v>0.30102999566397998</v>
      </c>
      <c r="G164" s="7">
        <v>15</v>
      </c>
      <c r="H164" s="7">
        <v>332.876708984375</v>
      </c>
      <c r="I164" s="7">
        <v>15.1638954806629</v>
      </c>
      <c r="J164" s="7">
        <v>419.57551527744999</v>
      </c>
      <c r="K164" s="7">
        <v>393.92739999999998</v>
      </c>
      <c r="L164" s="7">
        <v>502.56110000000001</v>
      </c>
      <c r="M164" s="7">
        <v>531.303</v>
      </c>
      <c r="N164" s="7">
        <v>463.4076</v>
      </c>
      <c r="O164" s="7">
        <v>394.0874</v>
      </c>
      <c r="P164" s="7">
        <v>474.80880000000002</v>
      </c>
      <c r="Q164" s="7">
        <v>484.7509</v>
      </c>
      <c r="R164" s="7">
        <v>379.83580000000001</v>
      </c>
      <c r="S164" s="7">
        <v>370.74349999999998</v>
      </c>
      <c r="T164" s="7">
        <v>95.363</v>
      </c>
      <c r="U164" s="7">
        <v>95.955799999999996</v>
      </c>
      <c r="V164" s="7">
        <v>99.756</v>
      </c>
      <c r="W164" s="7">
        <v>92.557000000000002</v>
      </c>
      <c r="X164" s="7">
        <v>94.2941</v>
      </c>
      <c r="Y164" s="7">
        <v>91.607699999999994</v>
      </c>
      <c r="Z164" s="7">
        <v>98.150999999999996</v>
      </c>
      <c r="AA164" s="7">
        <v>59.766599999999997</v>
      </c>
      <c r="AB164" s="11">
        <v>44771</v>
      </c>
      <c r="AC164" s="7">
        <v>0.52287874528033795</v>
      </c>
      <c r="AD164" s="7">
        <v>12</v>
      </c>
      <c r="AE164" s="8">
        <v>455.08568637088803</v>
      </c>
      <c r="AF164" s="7">
        <v>13.043926760002501</v>
      </c>
      <c r="AG164" s="7">
        <v>386.762443571961</v>
      </c>
      <c r="AH164" s="7">
        <f>DATEDIF(E164,AB164,"d")</f>
        <v>18</v>
      </c>
    </row>
    <row r="165" spans="1:34" x14ac:dyDescent="0.3">
      <c r="A165" s="10" t="s">
        <v>20</v>
      </c>
      <c r="B165" s="10">
        <v>57</v>
      </c>
      <c r="C165" s="7" t="s">
        <v>17</v>
      </c>
      <c r="D165" s="7" t="s">
        <v>28</v>
      </c>
      <c r="E165" s="11">
        <v>43924</v>
      </c>
      <c r="F165" s="5">
        <v>1.2218487496163599</v>
      </c>
      <c r="G165" s="7">
        <v>17</v>
      </c>
      <c r="H165" s="7">
        <v>604</v>
      </c>
      <c r="I165" s="7">
        <v>18</v>
      </c>
      <c r="J165" s="7">
        <v>499</v>
      </c>
      <c r="K165" s="7">
        <v>604</v>
      </c>
      <c r="L165" s="7">
        <v>745</v>
      </c>
      <c r="M165" s="7">
        <v>646</v>
      </c>
      <c r="N165" s="7">
        <v>529</v>
      </c>
      <c r="O165" s="7">
        <v>557</v>
      </c>
      <c r="P165" s="7">
        <v>627</v>
      </c>
      <c r="Q165" s="7">
        <v>556</v>
      </c>
      <c r="R165" s="7">
        <v>377</v>
      </c>
      <c r="S165" s="7">
        <v>470</v>
      </c>
      <c r="T165" s="7">
        <v>51.5</v>
      </c>
      <c r="U165" s="7">
        <v>96</v>
      </c>
      <c r="V165" s="7">
        <v>55</v>
      </c>
      <c r="W165" s="7">
        <v>16</v>
      </c>
      <c r="X165" s="7">
        <v>30</v>
      </c>
      <c r="Y165" s="7">
        <v>26</v>
      </c>
      <c r="Z165" s="7">
        <v>86</v>
      </c>
      <c r="AA165" s="7">
        <v>2.5923760000000001E-2</v>
      </c>
      <c r="AB165" s="11">
        <v>43954</v>
      </c>
      <c r="AC165" s="7">
        <v>1.2218487496163499</v>
      </c>
      <c r="AD165" s="7">
        <v>15</v>
      </c>
      <c r="AE165" s="7">
        <v>648</v>
      </c>
      <c r="AF165" s="7">
        <v>19.8</v>
      </c>
      <c r="AG165" s="7">
        <v>549</v>
      </c>
      <c r="AH165" s="7">
        <f>DATEDIF(E165,AB165,"d")</f>
        <v>30</v>
      </c>
    </row>
    <row r="166" spans="1:34" x14ac:dyDescent="0.3">
      <c r="A166" s="10" t="s">
        <v>20</v>
      </c>
      <c r="B166" s="10">
        <v>57</v>
      </c>
      <c r="C166" s="7" t="s">
        <v>18</v>
      </c>
      <c r="D166" s="7" t="s">
        <v>28</v>
      </c>
      <c r="E166" s="11">
        <v>43924</v>
      </c>
      <c r="F166" s="5">
        <v>2.6</v>
      </c>
      <c r="G166" s="7">
        <v>54</v>
      </c>
      <c r="H166" s="7">
        <v>252</v>
      </c>
      <c r="I166" s="7">
        <v>11.5</v>
      </c>
      <c r="J166" s="7">
        <v>320</v>
      </c>
      <c r="K166" s="7">
        <v>252</v>
      </c>
      <c r="L166" s="7">
        <v>345</v>
      </c>
      <c r="M166" s="7">
        <v>303</v>
      </c>
      <c r="N166" s="7">
        <v>346</v>
      </c>
      <c r="O166" s="7">
        <v>340</v>
      </c>
      <c r="P166" s="7">
        <v>344</v>
      </c>
      <c r="Q166" s="7">
        <v>300</v>
      </c>
      <c r="R166" s="7">
        <v>318</v>
      </c>
      <c r="S166" s="7">
        <v>320</v>
      </c>
      <c r="T166" s="7">
        <v>75.333340000000007</v>
      </c>
      <c r="U166" s="7">
        <v>62</v>
      </c>
      <c r="V166" s="7">
        <v>77</v>
      </c>
      <c r="W166" s="7">
        <v>77</v>
      </c>
      <c r="X166" s="7">
        <v>84</v>
      </c>
      <c r="Y166" s="7">
        <v>83</v>
      </c>
      <c r="Z166" s="7">
        <v>69</v>
      </c>
      <c r="AA166" s="7">
        <v>58.556950000000001</v>
      </c>
      <c r="AB166" s="11">
        <v>43954</v>
      </c>
      <c r="AC166" s="7">
        <v>1.81302288502339</v>
      </c>
      <c r="AD166" s="7">
        <v>17</v>
      </c>
      <c r="AE166" s="7">
        <v>307</v>
      </c>
      <c r="AF166" s="7">
        <v>13.4</v>
      </c>
      <c r="AG166" s="7">
        <v>373</v>
      </c>
      <c r="AH166" s="7">
        <f>DATEDIF(E166,AB166,"d")</f>
        <v>30</v>
      </c>
    </row>
    <row r="167" spans="1:34" x14ac:dyDescent="0.3">
      <c r="A167" s="10" t="s">
        <v>20</v>
      </c>
      <c r="B167" s="10">
        <v>57</v>
      </c>
      <c r="C167" s="7" t="s">
        <v>17</v>
      </c>
      <c r="D167" s="7" t="s">
        <v>28</v>
      </c>
      <c r="E167" s="11">
        <v>43954</v>
      </c>
      <c r="F167" s="5">
        <v>1.2218487496163599</v>
      </c>
      <c r="G167" s="7">
        <v>15</v>
      </c>
      <c r="H167" s="7">
        <v>648</v>
      </c>
      <c r="I167" s="7">
        <v>19.8</v>
      </c>
      <c r="J167" s="7">
        <v>549</v>
      </c>
      <c r="K167" s="7">
        <v>648</v>
      </c>
      <c r="L167" s="7">
        <v>713</v>
      </c>
      <c r="M167" s="7">
        <v>544</v>
      </c>
      <c r="N167" s="7">
        <v>764</v>
      </c>
      <c r="O167" s="7">
        <v>531</v>
      </c>
      <c r="P167" s="7">
        <v>596</v>
      </c>
      <c r="Q167" s="7">
        <v>397</v>
      </c>
      <c r="R167" s="7">
        <v>662</v>
      </c>
      <c r="S167" s="7">
        <v>454</v>
      </c>
      <c r="T167" s="7">
        <v>63</v>
      </c>
      <c r="U167" s="7">
        <v>4.7910079999999997</v>
      </c>
      <c r="V167" s="7">
        <v>51</v>
      </c>
      <c r="W167" s="7">
        <v>19</v>
      </c>
      <c r="X167" s="7">
        <v>-1</v>
      </c>
      <c r="Y167" s="7">
        <v>30</v>
      </c>
      <c r="Z167" s="7">
        <v>151</v>
      </c>
      <c r="AA167" s="7">
        <v>128</v>
      </c>
      <c r="AB167" s="11">
        <v>43982</v>
      </c>
      <c r="AC167" s="7">
        <v>1.09691001300805</v>
      </c>
      <c r="AD167" s="7">
        <v>15</v>
      </c>
      <c r="AE167" s="7">
        <v>655</v>
      </c>
      <c r="AF167" s="7">
        <v>16.5</v>
      </c>
      <c r="AG167" s="7">
        <v>457</v>
      </c>
      <c r="AH167" s="7">
        <f>DATEDIF(E167,AB167,"d")</f>
        <v>28</v>
      </c>
    </row>
    <row r="168" spans="1:34" x14ac:dyDescent="0.3">
      <c r="A168" s="10" t="s">
        <v>20</v>
      </c>
      <c r="B168" s="10">
        <v>57</v>
      </c>
      <c r="C168" s="7" t="s">
        <v>18</v>
      </c>
      <c r="D168" s="7" t="s">
        <v>28</v>
      </c>
      <c r="E168" s="11">
        <v>43954</v>
      </c>
      <c r="F168" s="5">
        <v>1.4071573970265101</v>
      </c>
      <c r="G168" s="7">
        <v>17</v>
      </c>
      <c r="H168" s="7">
        <v>307</v>
      </c>
      <c r="I168" s="7">
        <v>13.4</v>
      </c>
      <c r="J168" s="7">
        <v>373</v>
      </c>
      <c r="K168" s="7">
        <v>307</v>
      </c>
      <c r="L168" s="7">
        <v>428</v>
      </c>
      <c r="M168" s="7">
        <v>369</v>
      </c>
      <c r="N168" s="7">
        <v>476</v>
      </c>
      <c r="O168" s="7">
        <v>384</v>
      </c>
      <c r="P168" s="7">
        <v>403</v>
      </c>
      <c r="Q168" s="7">
        <v>347</v>
      </c>
      <c r="R168" s="7">
        <v>402</v>
      </c>
      <c r="S168" s="7">
        <v>380</v>
      </c>
      <c r="T168" s="7">
        <v>84.333340000000007</v>
      </c>
      <c r="U168" s="7">
        <v>53.641469999999998</v>
      </c>
      <c r="V168" s="7">
        <v>61</v>
      </c>
      <c r="W168" s="7">
        <v>80</v>
      </c>
      <c r="X168" s="7">
        <v>70</v>
      </c>
      <c r="Y168" s="7">
        <v>103</v>
      </c>
      <c r="Z168" s="7">
        <v>120</v>
      </c>
      <c r="AA168" s="7">
        <v>72</v>
      </c>
      <c r="AB168" s="11">
        <v>43982</v>
      </c>
      <c r="AC168" s="7">
        <v>0.30114166627964101</v>
      </c>
      <c r="AD168" s="7">
        <v>26</v>
      </c>
      <c r="AE168" s="7">
        <v>267</v>
      </c>
      <c r="AF168" s="7">
        <v>11.8</v>
      </c>
      <c r="AG168" s="7">
        <v>327</v>
      </c>
      <c r="AH168" s="7">
        <f>DATEDIF(E168,AB168,"d")</f>
        <v>28</v>
      </c>
    </row>
    <row r="169" spans="1:34" x14ac:dyDescent="0.3">
      <c r="A169" s="10" t="s">
        <v>20</v>
      </c>
      <c r="B169" s="10">
        <v>57</v>
      </c>
      <c r="C169" s="7" t="s">
        <v>17</v>
      </c>
      <c r="D169" s="7" t="s">
        <v>28</v>
      </c>
      <c r="E169" s="11">
        <v>43982</v>
      </c>
      <c r="F169" s="5">
        <v>1.09691001300806</v>
      </c>
      <c r="G169" s="7">
        <v>15</v>
      </c>
      <c r="H169" s="7">
        <v>655</v>
      </c>
      <c r="I169" s="7">
        <v>16.5</v>
      </c>
      <c r="J169" s="7">
        <v>457</v>
      </c>
      <c r="K169" s="7">
        <v>655</v>
      </c>
      <c r="L169" s="7">
        <v>673</v>
      </c>
      <c r="M169" s="7">
        <v>620</v>
      </c>
      <c r="N169" s="7">
        <v>622</v>
      </c>
      <c r="O169" s="7">
        <v>614</v>
      </c>
      <c r="P169" s="7">
        <v>563</v>
      </c>
      <c r="Q169" s="7">
        <v>466</v>
      </c>
      <c r="R169" s="7">
        <v>437</v>
      </c>
      <c r="S169" s="7">
        <v>502</v>
      </c>
      <c r="T169" s="7">
        <v>64.833340000000007</v>
      </c>
      <c r="U169" s="7">
        <v>25.13691</v>
      </c>
      <c r="V169" s="7">
        <v>79</v>
      </c>
      <c r="W169" s="7">
        <v>80</v>
      </c>
      <c r="X169" s="7">
        <v>70</v>
      </c>
      <c r="Y169" s="7">
        <v>59</v>
      </c>
      <c r="Z169" s="7">
        <v>47</v>
      </c>
      <c r="AA169" s="7">
        <v>54</v>
      </c>
      <c r="AB169" s="11">
        <v>44003</v>
      </c>
      <c r="AC169" s="7">
        <v>1.09691001300805</v>
      </c>
      <c r="AD169" s="7">
        <v>17</v>
      </c>
      <c r="AE169" s="7">
        <v>423</v>
      </c>
      <c r="AF169" s="7">
        <v>15.7</v>
      </c>
      <c r="AG169" s="7">
        <v>435</v>
      </c>
      <c r="AH169" s="7">
        <f>DATEDIF(E169,AB169,"d")</f>
        <v>21</v>
      </c>
    </row>
    <row r="170" spans="1:34" x14ac:dyDescent="0.3">
      <c r="A170" s="10" t="s">
        <v>20</v>
      </c>
      <c r="B170" s="10">
        <v>57</v>
      </c>
      <c r="C170" s="7" t="s">
        <v>18</v>
      </c>
      <c r="D170" s="7" t="s">
        <v>28</v>
      </c>
      <c r="E170" s="11">
        <v>43982</v>
      </c>
      <c r="F170" s="5">
        <v>4.5494600099511999E-2</v>
      </c>
      <c r="G170" s="7">
        <v>26</v>
      </c>
      <c r="H170" s="7">
        <v>267</v>
      </c>
      <c r="I170" s="7">
        <v>11.8</v>
      </c>
      <c r="J170" s="7">
        <v>327</v>
      </c>
      <c r="K170" s="7">
        <v>267</v>
      </c>
      <c r="L170" s="7">
        <v>388</v>
      </c>
      <c r="M170" s="7">
        <v>329</v>
      </c>
      <c r="N170" s="7">
        <v>400</v>
      </c>
      <c r="O170" s="7">
        <v>341</v>
      </c>
      <c r="P170" s="7">
        <v>351</v>
      </c>
      <c r="Q170" s="7">
        <v>319</v>
      </c>
      <c r="R170" s="7">
        <v>345</v>
      </c>
      <c r="S170" s="7">
        <v>335</v>
      </c>
      <c r="T170" s="7">
        <v>88.166659999999993</v>
      </c>
      <c r="U170" s="7">
        <v>53.229410000000001</v>
      </c>
      <c r="V170" s="7">
        <v>66</v>
      </c>
      <c r="W170" s="7">
        <v>77</v>
      </c>
      <c r="X170" s="7">
        <v>85</v>
      </c>
      <c r="Y170" s="7">
        <v>110</v>
      </c>
      <c r="Z170" s="7">
        <v>97</v>
      </c>
      <c r="AA170" s="7">
        <v>94</v>
      </c>
      <c r="AB170" s="11">
        <v>44003</v>
      </c>
      <c r="AC170" s="7">
        <v>1.67154303303674</v>
      </c>
      <c r="AD170" s="7">
        <v>18</v>
      </c>
      <c r="AE170" s="7">
        <v>255</v>
      </c>
      <c r="AF170" s="7">
        <v>11.7</v>
      </c>
      <c r="AG170" s="7">
        <v>325</v>
      </c>
      <c r="AH170" s="7">
        <f>DATEDIF(E170,AB170,"d")</f>
        <v>21</v>
      </c>
    </row>
    <row r="171" spans="1:34" x14ac:dyDescent="0.3">
      <c r="A171" s="10" t="s">
        <v>20</v>
      </c>
      <c r="B171" s="10">
        <v>57</v>
      </c>
      <c r="C171" s="7" t="s">
        <v>17</v>
      </c>
      <c r="D171" s="7" t="s">
        <v>28</v>
      </c>
      <c r="E171" s="11">
        <v>44003</v>
      </c>
      <c r="F171" s="5">
        <v>1.09691001300806</v>
      </c>
      <c r="G171" s="7">
        <v>17</v>
      </c>
      <c r="H171" s="7">
        <v>423</v>
      </c>
      <c r="I171" s="7">
        <v>15.7</v>
      </c>
      <c r="J171" s="7">
        <v>435</v>
      </c>
      <c r="K171" s="7">
        <v>423</v>
      </c>
      <c r="L171" s="7">
        <v>555</v>
      </c>
      <c r="M171" s="7">
        <v>506</v>
      </c>
      <c r="N171" s="7">
        <v>558</v>
      </c>
      <c r="O171" s="7">
        <v>503</v>
      </c>
      <c r="P171" s="7">
        <v>493</v>
      </c>
      <c r="Q171" s="7">
        <v>396</v>
      </c>
      <c r="R171" s="7">
        <v>438</v>
      </c>
      <c r="S171" s="7">
        <v>424</v>
      </c>
      <c r="T171" s="7">
        <v>74.833340000000007</v>
      </c>
      <c r="U171" s="7">
        <v>63</v>
      </c>
      <c r="V171" s="7">
        <v>55</v>
      </c>
      <c r="W171" s="7">
        <v>83</v>
      </c>
      <c r="X171" s="7">
        <v>79</v>
      </c>
      <c r="Y171" s="7">
        <v>50</v>
      </c>
      <c r="Z171" s="7">
        <v>119</v>
      </c>
      <c r="AA171" s="7">
        <v>44.726199999999999</v>
      </c>
      <c r="AB171" s="11">
        <v>44038</v>
      </c>
      <c r="AC171" s="7">
        <v>1.3979400086720299</v>
      </c>
      <c r="AD171" s="7">
        <v>16</v>
      </c>
      <c r="AE171" s="7">
        <v>423</v>
      </c>
      <c r="AF171" s="7">
        <v>14.9</v>
      </c>
      <c r="AG171" s="7">
        <v>413</v>
      </c>
      <c r="AH171" s="7">
        <f>DATEDIF(E171,AB171,"d")</f>
        <v>35</v>
      </c>
    </row>
    <row r="172" spans="1:34" x14ac:dyDescent="0.3">
      <c r="A172" s="10" t="s">
        <v>20</v>
      </c>
      <c r="B172" s="10">
        <v>57</v>
      </c>
      <c r="C172" s="7" t="s">
        <v>17</v>
      </c>
      <c r="D172" s="7" t="s">
        <v>28</v>
      </c>
      <c r="E172" s="11">
        <v>44066</v>
      </c>
      <c r="F172" s="5">
        <v>1.3979400086720399</v>
      </c>
      <c r="G172" s="7">
        <v>16</v>
      </c>
      <c r="H172" s="7">
        <v>341.32400512695301</v>
      </c>
      <c r="I172" s="7">
        <v>40.431682747215902</v>
      </c>
      <c r="J172" s="7">
        <v>280.77557463344402</v>
      </c>
      <c r="K172" s="7">
        <v>323.7996</v>
      </c>
      <c r="L172" s="7">
        <v>321.37459999999999</v>
      </c>
      <c r="M172" s="7">
        <v>398.35079999999999</v>
      </c>
      <c r="N172" s="7">
        <v>391.32569999999998</v>
      </c>
      <c r="O172" s="7">
        <v>358.50959999999998</v>
      </c>
      <c r="P172" s="7">
        <v>329.89640000000003</v>
      </c>
      <c r="Q172" s="7">
        <v>459.24770000000001</v>
      </c>
      <c r="R172" s="7">
        <v>353.27010000000001</v>
      </c>
      <c r="S172" s="7">
        <v>277.24130000000002</v>
      </c>
      <c r="T172" s="7">
        <v>60.747</v>
      </c>
      <c r="U172" s="7">
        <v>73.354699999999994</v>
      </c>
      <c r="V172" s="7">
        <v>70.145700000000005</v>
      </c>
      <c r="W172" s="7">
        <v>37.778199999999998</v>
      </c>
      <c r="X172" s="7">
        <v>48.768099999999997</v>
      </c>
      <c r="Y172" s="7">
        <v>74.805199999999999</v>
      </c>
      <c r="Z172" s="7">
        <v>64.152199999999993</v>
      </c>
      <c r="AA172" s="7">
        <v>0</v>
      </c>
      <c r="AB172" s="11">
        <v>44101</v>
      </c>
      <c r="AC172" s="7">
        <v>1.2218487496163499</v>
      </c>
      <c r="AD172" s="7">
        <v>16</v>
      </c>
      <c r="AE172" s="7">
        <v>291.05145263671801</v>
      </c>
      <c r="AF172" s="7">
        <v>39.259387434817299</v>
      </c>
      <c r="AG172" s="7">
        <v>272.63463496400902</v>
      </c>
      <c r="AH172" s="7">
        <f>DATEDIF(E172,AB172,"d")</f>
        <v>35</v>
      </c>
    </row>
    <row r="173" spans="1:34" x14ac:dyDescent="0.3">
      <c r="A173" s="10" t="s">
        <v>20</v>
      </c>
      <c r="B173" s="10">
        <v>57</v>
      </c>
      <c r="C173" s="7" t="s">
        <v>18</v>
      </c>
      <c r="D173" s="7" t="s">
        <v>28</v>
      </c>
      <c r="E173" s="11">
        <v>44066</v>
      </c>
      <c r="F173" s="5">
        <v>2.6</v>
      </c>
      <c r="G173" s="7">
        <v>13</v>
      </c>
      <c r="H173" s="7">
        <v>521.60245285764199</v>
      </c>
      <c r="I173" s="7">
        <v>23.540061065386201</v>
      </c>
      <c r="J173" s="7">
        <v>333.14346811436099</v>
      </c>
      <c r="K173" s="7">
        <v>443.11489999999998</v>
      </c>
      <c r="L173" s="7">
        <v>63.882300000000001</v>
      </c>
      <c r="M173" s="7">
        <v>187.55719999999999</v>
      </c>
      <c r="N173" s="7">
        <v>375.31</v>
      </c>
      <c r="O173" s="7">
        <v>110.5592</v>
      </c>
      <c r="P173" s="7">
        <v>39.819200000000002</v>
      </c>
      <c r="Q173" s="7">
        <v>1.0270999999999999</v>
      </c>
      <c r="R173" s="7">
        <v>356.33370000000002</v>
      </c>
      <c r="S173" s="7">
        <v>127.2936</v>
      </c>
      <c r="T173" s="7">
        <v>40.320754000000001</v>
      </c>
      <c r="U173" s="7">
        <v>63.022259003000002</v>
      </c>
      <c r="V173" s="7">
        <v>22.589700000000001</v>
      </c>
      <c r="W173" s="7">
        <v>37.083799999999997</v>
      </c>
      <c r="X173" s="7">
        <v>-30.409600000000001</v>
      </c>
      <c r="Y173" s="7">
        <v>53.983600000000003</v>
      </c>
      <c r="Z173" s="7">
        <v>44.599499999999999</v>
      </c>
      <c r="AA173" s="7">
        <v>-13.173765380000001</v>
      </c>
      <c r="AB173" s="11">
        <v>44101</v>
      </c>
      <c r="AC173" s="7">
        <v>1.6616725216972099</v>
      </c>
      <c r="AD173" s="7">
        <v>19</v>
      </c>
      <c r="AE173" s="7">
        <v>246.26918029785099</v>
      </c>
      <c r="AF173" s="7">
        <v>34.359590218936098</v>
      </c>
      <c r="AG173" s="7">
        <v>238.608265409278</v>
      </c>
      <c r="AH173" s="7">
        <f>DATEDIF(E173,AB173,"d")</f>
        <v>35</v>
      </c>
    </row>
    <row r="174" spans="1:34" x14ac:dyDescent="0.3">
      <c r="A174" s="10" t="s">
        <v>20</v>
      </c>
      <c r="B174" s="10">
        <v>57</v>
      </c>
      <c r="C174" s="7" t="s">
        <v>17</v>
      </c>
      <c r="D174" s="7" t="s">
        <v>28</v>
      </c>
      <c r="E174" s="11">
        <v>44101</v>
      </c>
      <c r="F174" s="5">
        <v>1.2218487496163599</v>
      </c>
      <c r="G174" s="7">
        <v>16</v>
      </c>
      <c r="H174" s="7">
        <v>291.05145263671801</v>
      </c>
      <c r="I174" s="7">
        <v>39.259387434817299</v>
      </c>
      <c r="J174" s="7">
        <v>272.63463496400902</v>
      </c>
      <c r="K174" s="7">
        <v>290.01220000000001</v>
      </c>
      <c r="L174" s="7">
        <v>254.85910000000001</v>
      </c>
      <c r="M174" s="7">
        <v>325.9418</v>
      </c>
      <c r="N174" s="7">
        <v>347.24829999999997</v>
      </c>
      <c r="O174" s="7">
        <v>290.15699999999998</v>
      </c>
      <c r="P174" s="7">
        <v>235.1336</v>
      </c>
      <c r="Q174" s="7">
        <v>349.57440000000003</v>
      </c>
      <c r="R174" s="7">
        <v>245.89160000000001</v>
      </c>
      <c r="S174" s="7">
        <v>247.9736</v>
      </c>
      <c r="T174" s="7">
        <v>35.011299999999999</v>
      </c>
      <c r="U174" s="7">
        <v>34.660699999999999</v>
      </c>
      <c r="V174" s="7">
        <v>33.4176</v>
      </c>
      <c r="W174" s="7">
        <v>33.111699999999999</v>
      </c>
      <c r="X174" s="7">
        <v>41.590699999999998</v>
      </c>
      <c r="Y174" s="7">
        <v>25.3123</v>
      </c>
      <c r="Z174" s="7">
        <v>39.693300000000001</v>
      </c>
      <c r="AA174" s="7">
        <v>0</v>
      </c>
      <c r="AB174" s="11">
        <v>44129</v>
      </c>
      <c r="AC174" s="7">
        <v>1.3979400086720299</v>
      </c>
      <c r="AD174" s="7">
        <v>14</v>
      </c>
      <c r="AE174" s="7">
        <v>425.040740543597</v>
      </c>
      <c r="AF174" s="7">
        <v>18.929253281635599</v>
      </c>
      <c r="AG174" s="7">
        <v>430.658968707702</v>
      </c>
      <c r="AH174" s="7">
        <f>DATEDIF(E174,AB174,"d")</f>
        <v>28</v>
      </c>
    </row>
    <row r="175" spans="1:34" x14ac:dyDescent="0.3">
      <c r="A175" s="10" t="s">
        <v>20</v>
      </c>
      <c r="B175" s="10">
        <v>57</v>
      </c>
      <c r="C175" s="7" t="s">
        <v>18</v>
      </c>
      <c r="D175" s="7" t="s">
        <v>28</v>
      </c>
      <c r="E175" s="11">
        <v>44101</v>
      </c>
      <c r="F175" s="5">
        <v>0.77204652204322299</v>
      </c>
      <c r="G175" s="7">
        <v>19</v>
      </c>
      <c r="H175" s="7">
        <v>246.26918029785099</v>
      </c>
      <c r="I175" s="7">
        <v>34.359590218936098</v>
      </c>
      <c r="J175" s="7">
        <v>238.608265409278</v>
      </c>
      <c r="K175" s="7">
        <v>239.03720000000001</v>
      </c>
      <c r="L175" s="7">
        <v>230.6103</v>
      </c>
      <c r="M175" s="7">
        <v>220.34229999999999</v>
      </c>
      <c r="N175" s="7">
        <v>232.92500000000001</v>
      </c>
      <c r="O175" s="7">
        <v>249.0898</v>
      </c>
      <c r="P175" s="7">
        <v>226.50370000000001</v>
      </c>
      <c r="Q175" s="7">
        <v>227.4622</v>
      </c>
      <c r="R175" s="7">
        <v>291.36880000000002</v>
      </c>
      <c r="S175" s="7">
        <v>304.08240000000001</v>
      </c>
      <c r="T175" s="7">
        <v>30.499400000000001</v>
      </c>
      <c r="U175" s="7">
        <v>25.965900000000001</v>
      </c>
      <c r="V175" s="7">
        <v>23.032399999999999</v>
      </c>
      <c r="W175" s="7">
        <v>30.527799999999999</v>
      </c>
      <c r="X175" s="7">
        <v>39.899299999999997</v>
      </c>
      <c r="Y175" s="7">
        <v>31.812899999999999</v>
      </c>
      <c r="Z175" s="7">
        <v>30.579599999999999</v>
      </c>
      <c r="AA175" s="7">
        <v>6.9577999999999998</v>
      </c>
      <c r="AB175" s="11">
        <v>44129</v>
      </c>
      <c r="AC175" s="7">
        <v>0.15231338818481199</v>
      </c>
      <c r="AD175" s="7">
        <v>16</v>
      </c>
      <c r="AE175" s="7">
        <v>282.791102213746</v>
      </c>
      <c r="AF175" s="7">
        <v>14.885201619737</v>
      </c>
      <c r="AG175" s="7">
        <v>359.84320172341501</v>
      </c>
      <c r="AH175" s="7">
        <f>DATEDIF(E175,AB175,"d")</f>
        <v>28</v>
      </c>
    </row>
    <row r="176" spans="1:34" x14ac:dyDescent="0.3">
      <c r="A176" s="10" t="s">
        <v>20</v>
      </c>
      <c r="B176" s="10">
        <v>58</v>
      </c>
      <c r="C176" s="7" t="s">
        <v>17</v>
      </c>
      <c r="D176" s="7" t="s">
        <v>30</v>
      </c>
      <c r="E176" s="11">
        <v>44301</v>
      </c>
      <c r="F176" s="5">
        <v>1</v>
      </c>
      <c r="G176" s="7">
        <v>14</v>
      </c>
      <c r="H176" s="7">
        <v>673.45465087890602</v>
      </c>
      <c r="I176" s="7">
        <v>16.4184229488467</v>
      </c>
      <c r="J176" s="7">
        <v>456.06730413462998</v>
      </c>
      <c r="K176" s="7">
        <v>652.32939999999996</v>
      </c>
      <c r="L176" s="7">
        <v>577.58680000000004</v>
      </c>
      <c r="M176" s="7">
        <v>692.30840000000001</v>
      </c>
      <c r="N176" s="7">
        <v>616.80520000000001</v>
      </c>
      <c r="O176" s="7">
        <v>468.81560000000002</v>
      </c>
      <c r="P176" s="7">
        <v>370.44490000000002</v>
      </c>
      <c r="Q176" s="7">
        <v>504.05739999999997</v>
      </c>
      <c r="R176" s="7">
        <v>482.55739999999997</v>
      </c>
      <c r="S176" s="7">
        <v>427.30250000000001</v>
      </c>
      <c r="T176" s="7">
        <v>68.835599999999999</v>
      </c>
      <c r="U176" s="7">
        <v>76.805300000000003</v>
      </c>
      <c r="V176" s="7">
        <v>65.441599999999994</v>
      </c>
      <c r="W176" s="7">
        <v>77.369200000000006</v>
      </c>
      <c r="X176" s="7">
        <v>69.280500000000004</v>
      </c>
      <c r="Y176" s="7">
        <v>56.378399999999999</v>
      </c>
      <c r="Z176" s="7">
        <v>64.543499999999995</v>
      </c>
      <c r="AA176" s="7">
        <v>15.3757</v>
      </c>
      <c r="AB176" s="11">
        <v>44309</v>
      </c>
      <c r="AC176" s="7">
        <v>0.920818753952375</v>
      </c>
      <c r="AD176" s="7">
        <v>14</v>
      </c>
      <c r="AE176" s="7">
        <v>615.027099609375</v>
      </c>
      <c r="AF176" s="7">
        <v>16.179899891545901</v>
      </c>
      <c r="AG176" s="7">
        <v>449.44166365405499</v>
      </c>
      <c r="AH176" s="7">
        <f>DATEDIF(E176,AB176,"d")</f>
        <v>8</v>
      </c>
    </row>
    <row r="177" spans="1:34" x14ac:dyDescent="0.3">
      <c r="A177" s="10" t="s">
        <v>20</v>
      </c>
      <c r="B177" s="10">
        <v>58</v>
      </c>
      <c r="C177" s="7" t="s">
        <v>18</v>
      </c>
      <c r="D177" s="7" t="s">
        <v>30</v>
      </c>
      <c r="E177" s="11">
        <v>44301</v>
      </c>
      <c r="F177" s="5">
        <v>-0.41417014026564702</v>
      </c>
      <c r="G177" s="7">
        <v>35</v>
      </c>
      <c r="H177" s="7">
        <v>273.74432799316298</v>
      </c>
      <c r="I177" s="7">
        <v>1.0917100675290701</v>
      </c>
      <c r="J177" s="7">
        <v>295.13901917356998</v>
      </c>
      <c r="K177" s="7">
        <v>279.16640000000001</v>
      </c>
      <c r="L177" s="7">
        <v>236.80629999999999</v>
      </c>
      <c r="M177" s="7">
        <v>257.27859999999998</v>
      </c>
      <c r="N177" s="7">
        <v>402.76960000000003</v>
      </c>
      <c r="O177" s="7">
        <v>323.27859999999998</v>
      </c>
      <c r="P177" s="7">
        <v>187.18790000000001</v>
      </c>
      <c r="Q177" s="7">
        <v>252.2329</v>
      </c>
      <c r="R177" s="7">
        <v>339.98140000000001</v>
      </c>
      <c r="S177" s="7">
        <v>344.60109999999997</v>
      </c>
      <c r="T177" s="7">
        <v>53.677847999999997</v>
      </c>
      <c r="U177" s="7">
        <v>59.915170826999997</v>
      </c>
      <c r="V177" s="7">
        <v>44.4788</v>
      </c>
      <c r="W177" s="7">
        <v>9.9177999999999997</v>
      </c>
      <c r="X177" s="7">
        <v>99.692400000000006</v>
      </c>
      <c r="Y177" s="7">
        <v>53.735900000000001</v>
      </c>
      <c r="Z177" s="7">
        <v>161.86170000000001</v>
      </c>
      <c r="AA177" s="7">
        <v>113.67100052000001</v>
      </c>
      <c r="AB177" s="11">
        <v>44309</v>
      </c>
      <c r="AC177" s="7">
        <v>-0.33616445703456199</v>
      </c>
      <c r="AD177" s="7">
        <v>31</v>
      </c>
      <c r="AE177" s="7">
        <v>366.08996582031199</v>
      </c>
      <c r="AF177" s="7">
        <v>12.157806360057901</v>
      </c>
      <c r="AG177" s="7">
        <v>337.71684333494301</v>
      </c>
      <c r="AH177" s="7">
        <f>DATEDIF(E177,AB177,"d")</f>
        <v>8</v>
      </c>
    </row>
    <row r="178" spans="1:34" x14ac:dyDescent="0.3">
      <c r="A178" s="10" t="s">
        <v>20</v>
      </c>
      <c r="B178" s="10">
        <v>58</v>
      </c>
      <c r="C178" s="7" t="s">
        <v>17</v>
      </c>
      <c r="D178" s="7" t="s">
        <v>29</v>
      </c>
      <c r="E178" s="11">
        <v>44309</v>
      </c>
      <c r="F178" s="5">
        <v>0.920818753952375</v>
      </c>
      <c r="G178" s="7">
        <v>14</v>
      </c>
      <c r="H178" s="7">
        <v>615.027099609375</v>
      </c>
      <c r="I178" s="7">
        <v>16.179899891545901</v>
      </c>
      <c r="J178" s="7">
        <v>449.44166365405499</v>
      </c>
      <c r="K178" s="7">
        <v>606.12850000000003</v>
      </c>
      <c r="L178" s="7">
        <v>550.75930000000005</v>
      </c>
      <c r="M178" s="7">
        <v>678.14120000000003</v>
      </c>
      <c r="N178" s="7">
        <v>585.85799999999995</v>
      </c>
      <c r="O178" s="7">
        <v>431.42189999999999</v>
      </c>
      <c r="P178" s="7">
        <v>371.62090000000001</v>
      </c>
      <c r="Q178" s="7">
        <v>506.91930000000002</v>
      </c>
      <c r="R178" s="7">
        <v>479.30950000000001</v>
      </c>
      <c r="S178" s="7">
        <v>426.21530000000001</v>
      </c>
      <c r="T178" s="7">
        <v>71.196299999999994</v>
      </c>
      <c r="U178" s="7">
        <v>79.754199999999997</v>
      </c>
      <c r="V178" s="7">
        <v>70.740200000000002</v>
      </c>
      <c r="W178" s="7">
        <v>76.961399999999998</v>
      </c>
      <c r="X178" s="7">
        <v>69.286900000000003</v>
      </c>
      <c r="Y178" s="7">
        <v>60.033000000000001</v>
      </c>
      <c r="Z178" s="7">
        <v>68.0578</v>
      </c>
      <c r="AA178" s="7">
        <v>15.3757</v>
      </c>
      <c r="AB178" s="11">
        <v>44346</v>
      </c>
      <c r="AC178" s="7">
        <v>1</v>
      </c>
      <c r="AD178" s="7">
        <v>13</v>
      </c>
      <c r="AE178" s="7">
        <v>488.946533203125</v>
      </c>
      <c r="AF178" s="7">
        <v>15.316453240293001</v>
      </c>
      <c r="AG178" s="7">
        <v>425.45703445258499</v>
      </c>
      <c r="AH178" s="7">
        <f>DATEDIF(E178,AB178,"d")</f>
        <v>37</v>
      </c>
    </row>
    <row r="179" spans="1:34" x14ac:dyDescent="0.3">
      <c r="A179" s="10" t="s">
        <v>20</v>
      </c>
      <c r="B179" s="10">
        <v>58</v>
      </c>
      <c r="C179" s="7" t="s">
        <v>18</v>
      </c>
      <c r="D179" s="7" t="s">
        <v>29</v>
      </c>
      <c r="E179" s="11">
        <v>44309</v>
      </c>
      <c r="F179" s="5">
        <v>0.35098978469447101</v>
      </c>
      <c r="G179" s="7">
        <v>31</v>
      </c>
      <c r="H179" s="7">
        <v>366.08996582031199</v>
      </c>
      <c r="I179" s="7">
        <v>12.157806360057901</v>
      </c>
      <c r="J179" s="7">
        <v>337.71684333494301</v>
      </c>
      <c r="K179" s="7">
        <v>341.46199999999999</v>
      </c>
      <c r="L179" s="7">
        <v>286.03550000000001</v>
      </c>
      <c r="M179" s="7">
        <v>375.37720000000002</v>
      </c>
      <c r="N179" s="7">
        <v>400.65649999999999</v>
      </c>
      <c r="O179" s="7">
        <v>360.21879999999999</v>
      </c>
      <c r="P179" s="7">
        <v>370.8263</v>
      </c>
      <c r="Q179" s="7">
        <v>344.82190000000003</v>
      </c>
      <c r="R179" s="7">
        <v>313.40499999999997</v>
      </c>
      <c r="S179" s="7">
        <v>366.96870000000001</v>
      </c>
      <c r="T179" s="7">
        <v>45.139499999999998</v>
      </c>
      <c r="U179" s="7">
        <v>54.444000000000003</v>
      </c>
      <c r="V179" s="7">
        <v>31.540099999999999</v>
      </c>
      <c r="W179" s="7">
        <v>43.794800000000002</v>
      </c>
      <c r="X179" s="7">
        <v>47.026400000000002</v>
      </c>
      <c r="Y179" s="7">
        <v>42.856900000000003</v>
      </c>
      <c r="Z179" s="7">
        <v>47.975200000000001</v>
      </c>
      <c r="AA179" s="7">
        <v>0</v>
      </c>
      <c r="AB179" s="11">
        <v>44346</v>
      </c>
      <c r="AC179" s="7">
        <v>1.02853229218574</v>
      </c>
      <c r="AD179" s="7">
        <v>18</v>
      </c>
      <c r="AE179" s="7">
        <v>320.44627510593301</v>
      </c>
      <c r="AF179" s="7">
        <v>11.139580467696399</v>
      </c>
      <c r="AG179" s="7">
        <v>372.30156548817399</v>
      </c>
      <c r="AH179" s="7">
        <f>DATEDIF(E179,AB179,"d")</f>
        <v>37</v>
      </c>
    </row>
    <row r="180" spans="1:34" x14ac:dyDescent="0.3">
      <c r="A180" s="10" t="s">
        <v>20</v>
      </c>
      <c r="B180" s="10">
        <v>58</v>
      </c>
      <c r="C180" s="7" t="s">
        <v>17</v>
      </c>
      <c r="D180" s="7" t="s">
        <v>29</v>
      </c>
      <c r="E180" s="11">
        <v>44346</v>
      </c>
      <c r="F180" s="5">
        <v>1</v>
      </c>
      <c r="G180" s="7">
        <v>13</v>
      </c>
      <c r="H180" s="7">
        <v>488.946533203125</v>
      </c>
      <c r="I180" s="7">
        <v>15.316453240293001</v>
      </c>
      <c r="J180" s="7">
        <v>425.45703445258499</v>
      </c>
      <c r="K180" s="7">
        <v>496.71960000000001</v>
      </c>
      <c r="L180" s="7">
        <v>520.57709999999997</v>
      </c>
      <c r="M180" s="7">
        <v>583.63890000000004</v>
      </c>
      <c r="N180" s="7">
        <v>490.00889999999998</v>
      </c>
      <c r="O180" s="7">
        <v>419.30689999999998</v>
      </c>
      <c r="P180" s="7">
        <v>364.19850000000002</v>
      </c>
      <c r="Q180" s="7">
        <v>480.44299999999998</v>
      </c>
      <c r="R180" s="7">
        <v>452.94150000000002</v>
      </c>
      <c r="S180" s="7">
        <v>417.25599999999997</v>
      </c>
      <c r="T180" s="7">
        <v>79.436999999999998</v>
      </c>
      <c r="U180" s="7">
        <v>76.369799999999998</v>
      </c>
      <c r="V180" s="7">
        <v>77.560299999999998</v>
      </c>
      <c r="W180" s="7">
        <v>81.226200000000006</v>
      </c>
      <c r="X180" s="7">
        <v>78.7209</v>
      </c>
      <c r="Y180" s="7">
        <v>79.540899999999993</v>
      </c>
      <c r="Z180" s="7">
        <v>82.885599999999997</v>
      </c>
      <c r="AA180" s="7">
        <v>15.3757</v>
      </c>
      <c r="AB180" s="11">
        <v>44414</v>
      </c>
      <c r="AC180" s="7">
        <v>1</v>
      </c>
      <c r="AD180" s="7">
        <v>15</v>
      </c>
      <c r="AE180" s="7">
        <v>276.76220703125</v>
      </c>
      <c r="AF180" s="7">
        <v>13.616162578321299</v>
      </c>
      <c r="AG180" s="7">
        <v>376.75071271666002</v>
      </c>
      <c r="AH180" s="7">
        <f>DATEDIF(E180,AB180,"d")</f>
        <v>68</v>
      </c>
    </row>
    <row r="181" spans="1:34" s="5" customFormat="1" ht="14.15" customHeight="1" x14ac:dyDescent="0.3">
      <c r="A181" s="10" t="s">
        <v>20</v>
      </c>
      <c r="B181" s="10">
        <v>59</v>
      </c>
      <c r="C181" s="7" t="s">
        <v>17</v>
      </c>
      <c r="D181" s="7" t="s">
        <v>29</v>
      </c>
      <c r="E181" s="11">
        <v>44595</v>
      </c>
      <c r="F181" s="5">
        <v>1</v>
      </c>
      <c r="G181" s="7">
        <v>14</v>
      </c>
      <c r="H181" s="7">
        <v>514.61865234375</v>
      </c>
      <c r="I181" s="7">
        <v>14.4629132037941</v>
      </c>
      <c r="J181" s="7">
        <v>400.17977357027098</v>
      </c>
      <c r="K181" s="7">
        <v>534.67949999999996</v>
      </c>
      <c r="L181" s="7">
        <v>484.33139999999997</v>
      </c>
      <c r="M181" s="7">
        <v>639.46979999999996</v>
      </c>
      <c r="N181" s="7">
        <v>486.27730000000003</v>
      </c>
      <c r="O181" s="7">
        <v>396.32</v>
      </c>
      <c r="P181" s="7">
        <v>358.47710000000001</v>
      </c>
      <c r="Q181" s="7">
        <v>487.95299999999997</v>
      </c>
      <c r="R181" s="7">
        <v>380.14269999999999</v>
      </c>
      <c r="S181" s="7">
        <v>365.91090000000003</v>
      </c>
      <c r="T181" s="7">
        <v>81.244</v>
      </c>
      <c r="U181" s="7">
        <v>73.288300000000007</v>
      </c>
      <c r="V181" s="7">
        <v>84.266599999999997</v>
      </c>
      <c r="W181" s="7">
        <v>80.715999999999994</v>
      </c>
      <c r="X181" s="7">
        <v>85.976699999999994</v>
      </c>
      <c r="Y181" s="7">
        <v>80.061099999999996</v>
      </c>
      <c r="Z181" s="7">
        <v>83.585999999999999</v>
      </c>
      <c r="AA181" s="7">
        <v>26.803100000000001</v>
      </c>
      <c r="AB181" s="11">
        <v>44647</v>
      </c>
      <c r="AC181" s="7">
        <v>0.69897000433601897</v>
      </c>
      <c r="AD181" s="7">
        <v>12</v>
      </c>
      <c r="AE181" s="7">
        <v>137.68986511230401</v>
      </c>
      <c r="AF181" s="7">
        <v>12.5794315400807</v>
      </c>
      <c r="AG181" s="7">
        <v>348.06501251985901</v>
      </c>
      <c r="AH181" s="7">
        <f>DATEDIF(E181,AB181,"d")</f>
        <v>52</v>
      </c>
    </row>
    <row r="182" spans="1:34" x14ac:dyDescent="0.3">
      <c r="A182" s="10" t="s">
        <v>20</v>
      </c>
      <c r="B182" s="10">
        <v>59</v>
      </c>
      <c r="C182" s="7" t="s">
        <v>17</v>
      </c>
      <c r="D182" s="7" t="s">
        <v>28</v>
      </c>
      <c r="E182" s="11">
        <v>44661</v>
      </c>
      <c r="F182" s="5">
        <v>0.60205999132795995</v>
      </c>
      <c r="G182" s="7">
        <v>14</v>
      </c>
      <c r="H182" s="7">
        <v>215.085372368105</v>
      </c>
      <c r="I182" s="7">
        <v>14.0643815548568</v>
      </c>
      <c r="J182" s="7">
        <v>388.83976186874003</v>
      </c>
      <c r="K182" s="7">
        <v>223.70150000000001</v>
      </c>
      <c r="L182" s="7">
        <v>372.20870000000002</v>
      </c>
      <c r="M182" s="7">
        <v>376.96120000000002</v>
      </c>
      <c r="N182" s="7">
        <v>338.92090000000002</v>
      </c>
      <c r="O182" s="7">
        <v>335.62169999999998</v>
      </c>
      <c r="P182" s="7">
        <v>351.06959999999998</v>
      </c>
      <c r="Q182" s="7">
        <v>377.48289999999997</v>
      </c>
      <c r="R182" s="7">
        <v>377.17059999999998</v>
      </c>
      <c r="S182" s="7">
        <v>359.4051</v>
      </c>
      <c r="T182" s="7">
        <v>105.49511699999999</v>
      </c>
      <c r="U182" s="7">
        <v>49.577760468000001</v>
      </c>
      <c r="V182" s="7">
        <v>116.0881</v>
      </c>
      <c r="W182" s="7">
        <v>146.17169999999999</v>
      </c>
      <c r="X182" s="7">
        <v>96.224800000000002</v>
      </c>
      <c r="Y182" s="7">
        <v>108.90219999999999</v>
      </c>
      <c r="Z182" s="7">
        <v>98.870199999999997</v>
      </c>
      <c r="AA182" s="7">
        <v>89.003802089999994</v>
      </c>
      <c r="AB182" s="11">
        <v>44724</v>
      </c>
      <c r="AC182" s="7">
        <v>0.82390874094431898</v>
      </c>
      <c r="AD182" s="7">
        <v>14</v>
      </c>
      <c r="AE182" s="7">
        <v>254.33506926349801</v>
      </c>
      <c r="AF182" s="7">
        <v>12.4256893007842</v>
      </c>
      <c r="AG182" s="7">
        <v>394.931668713291</v>
      </c>
      <c r="AH182" s="7">
        <f>DATEDIF(E182,AB182,"d")</f>
        <v>63</v>
      </c>
    </row>
    <row r="183" spans="1:34" x14ac:dyDescent="0.3">
      <c r="A183" s="10" t="s">
        <v>22</v>
      </c>
      <c r="B183" s="10">
        <v>69</v>
      </c>
      <c r="C183" s="7" t="s">
        <v>18</v>
      </c>
      <c r="D183" s="7" t="s">
        <v>30</v>
      </c>
      <c r="E183" s="11">
        <v>44279</v>
      </c>
      <c r="F183" s="5">
        <v>2</v>
      </c>
      <c r="G183" s="7">
        <v>14</v>
      </c>
      <c r="H183" s="7">
        <v>543</v>
      </c>
      <c r="I183" s="7">
        <v>10.1</v>
      </c>
      <c r="J183" s="7">
        <v>279</v>
      </c>
      <c r="K183" s="7">
        <v>543</v>
      </c>
      <c r="L183" s="7">
        <v>564</v>
      </c>
      <c r="M183" s="7">
        <v>381</v>
      </c>
      <c r="N183" s="7">
        <v>167</v>
      </c>
      <c r="O183" s="7">
        <v>404</v>
      </c>
      <c r="P183" s="7">
        <v>484</v>
      </c>
      <c r="Q183" s="7">
        <v>251</v>
      </c>
      <c r="R183" s="7">
        <v>58</v>
      </c>
      <c r="S183" s="7">
        <v>287</v>
      </c>
      <c r="T183" s="7">
        <v>22.83333</v>
      </c>
      <c r="U183" s="7">
        <v>7.5720020000000004E-3</v>
      </c>
      <c r="V183" s="7">
        <v>26</v>
      </c>
      <c r="W183" s="7">
        <v>-1</v>
      </c>
      <c r="X183" s="7">
        <v>56</v>
      </c>
      <c r="Y183" s="7">
        <v>58</v>
      </c>
      <c r="Z183" s="7">
        <v>-1</v>
      </c>
      <c r="AA183" s="7">
        <v>-1</v>
      </c>
      <c r="AB183" s="11">
        <v>44311</v>
      </c>
      <c r="AC183" s="7">
        <v>1.3979400086720299</v>
      </c>
      <c r="AD183" s="7">
        <v>13</v>
      </c>
      <c r="AE183" s="7">
        <v>182</v>
      </c>
      <c r="AF183" s="7">
        <v>11.4</v>
      </c>
      <c r="AG183" s="7">
        <v>317</v>
      </c>
      <c r="AH183" s="7">
        <f>DATEDIF(E183,AB183,"d")</f>
        <v>32</v>
      </c>
    </row>
    <row r="184" spans="1:34" x14ac:dyDescent="0.3">
      <c r="A184" s="10" t="s">
        <v>20</v>
      </c>
      <c r="B184" s="10">
        <v>60</v>
      </c>
      <c r="C184" s="7" t="s">
        <v>17</v>
      </c>
      <c r="D184" s="7" t="s">
        <v>30</v>
      </c>
      <c r="E184" s="11">
        <v>43180</v>
      </c>
      <c r="F184" s="5">
        <v>1.09691001300806</v>
      </c>
      <c r="G184" s="7">
        <v>11</v>
      </c>
      <c r="H184" s="7">
        <v>563</v>
      </c>
      <c r="I184" s="7">
        <v>11.8</v>
      </c>
      <c r="J184" s="7">
        <v>329</v>
      </c>
      <c r="K184" s="7">
        <v>563</v>
      </c>
      <c r="L184" s="7">
        <v>502</v>
      </c>
      <c r="M184" s="7">
        <v>406</v>
      </c>
      <c r="N184" s="7">
        <v>563</v>
      </c>
      <c r="O184" s="7">
        <v>429</v>
      </c>
      <c r="P184" s="7">
        <v>271</v>
      </c>
      <c r="Q184" s="7">
        <v>252</v>
      </c>
      <c r="R184" s="7">
        <v>393</v>
      </c>
      <c r="S184" s="7">
        <v>287</v>
      </c>
      <c r="T184" s="7">
        <v>15.5</v>
      </c>
      <c r="U184" s="7">
        <v>1.092837E-2</v>
      </c>
      <c r="V184" s="7">
        <v>-1</v>
      </c>
      <c r="W184" s="7">
        <v>-1</v>
      </c>
      <c r="X184" s="7">
        <v>15</v>
      </c>
      <c r="Y184" s="7">
        <v>15</v>
      </c>
      <c r="Z184" s="7">
        <v>37</v>
      </c>
      <c r="AA184" s="7">
        <v>28</v>
      </c>
      <c r="AB184" s="11">
        <v>43194</v>
      </c>
      <c r="AC184" s="7">
        <v>0.920818753952375</v>
      </c>
      <c r="AD184" s="7">
        <v>11</v>
      </c>
      <c r="AE184" s="7">
        <v>324</v>
      </c>
      <c r="AF184" s="7">
        <v>10.4</v>
      </c>
      <c r="AG184" s="7">
        <v>288</v>
      </c>
      <c r="AH184" s="7">
        <f>DATEDIF(E184,AB184,"d")</f>
        <v>14</v>
      </c>
    </row>
    <row r="185" spans="1:34" x14ac:dyDescent="0.3">
      <c r="A185" s="10" t="s">
        <v>22</v>
      </c>
      <c r="B185" s="10">
        <v>63</v>
      </c>
      <c r="C185" s="7" t="s">
        <v>17</v>
      </c>
      <c r="D185" s="7" t="s">
        <v>30</v>
      </c>
      <c r="E185" s="4">
        <v>43940</v>
      </c>
      <c r="F185" s="5">
        <v>0.39794000867203999</v>
      </c>
      <c r="G185" s="7">
        <v>16</v>
      </c>
      <c r="H185" s="7">
        <v>416</v>
      </c>
      <c r="I185" s="7">
        <v>12.8</v>
      </c>
      <c r="J185" s="7">
        <v>356</v>
      </c>
      <c r="K185" s="7">
        <v>416</v>
      </c>
      <c r="L185" s="7">
        <v>388</v>
      </c>
      <c r="M185" s="7">
        <v>377</v>
      </c>
      <c r="N185" s="7">
        <v>443</v>
      </c>
      <c r="O185" s="7">
        <v>422</v>
      </c>
      <c r="P185" s="7">
        <v>321</v>
      </c>
      <c r="Q185" s="7">
        <v>283</v>
      </c>
      <c r="R185" s="7">
        <v>374</v>
      </c>
      <c r="S185" s="7">
        <v>412</v>
      </c>
      <c r="T185" s="7">
        <v>57.5</v>
      </c>
      <c r="U185" s="7">
        <v>29.12904</v>
      </c>
      <c r="V185" s="7">
        <v>33</v>
      </c>
      <c r="W185" s="7">
        <v>48</v>
      </c>
      <c r="X185" s="7">
        <v>71</v>
      </c>
      <c r="Y185" s="7">
        <v>71</v>
      </c>
      <c r="Z185" s="7">
        <v>63</v>
      </c>
      <c r="AA185" s="7">
        <v>59</v>
      </c>
      <c r="AB185" s="11">
        <v>43961</v>
      </c>
      <c r="AC185" s="7">
        <v>0</v>
      </c>
      <c r="AD185" s="7">
        <v>17</v>
      </c>
      <c r="AE185" s="7">
        <v>244</v>
      </c>
      <c r="AF185" s="7">
        <v>11</v>
      </c>
      <c r="AG185" s="7">
        <v>305</v>
      </c>
      <c r="AH185" s="7">
        <f>DATEDIF(E185,AB185,"d")</f>
        <v>21</v>
      </c>
    </row>
    <row r="186" spans="1:34" x14ac:dyDescent="0.3">
      <c r="A186" s="10" t="s">
        <v>22</v>
      </c>
      <c r="B186" s="10">
        <v>63</v>
      </c>
      <c r="C186" s="7" t="s">
        <v>18</v>
      </c>
      <c r="D186" s="7" t="s">
        <v>30</v>
      </c>
      <c r="E186" s="4">
        <v>43940</v>
      </c>
      <c r="F186" s="5">
        <v>0.22184874961635601</v>
      </c>
      <c r="G186" s="7">
        <v>18</v>
      </c>
      <c r="H186" s="7">
        <v>265</v>
      </c>
      <c r="I186" s="7">
        <v>10.4</v>
      </c>
      <c r="J186" s="7">
        <v>288</v>
      </c>
      <c r="K186" s="7">
        <v>265</v>
      </c>
      <c r="L186" s="7">
        <v>319</v>
      </c>
      <c r="M186" s="7">
        <v>312</v>
      </c>
      <c r="N186" s="7">
        <v>318</v>
      </c>
      <c r="O186" s="7">
        <v>314</v>
      </c>
      <c r="P186" s="7">
        <v>324</v>
      </c>
      <c r="Q186" s="7">
        <v>250</v>
      </c>
      <c r="R186" s="7">
        <v>273</v>
      </c>
      <c r="S186" s="7">
        <v>289</v>
      </c>
      <c r="T186" s="7">
        <v>77.5</v>
      </c>
      <c r="U186" s="7">
        <v>28.438600000000001</v>
      </c>
      <c r="V186" s="7">
        <v>89</v>
      </c>
      <c r="W186" s="7">
        <v>89</v>
      </c>
      <c r="X186" s="7">
        <v>92</v>
      </c>
      <c r="Y186" s="7">
        <v>91</v>
      </c>
      <c r="Z186" s="7">
        <v>44</v>
      </c>
      <c r="AA186" s="7">
        <v>60</v>
      </c>
      <c r="AB186" s="11">
        <v>43961</v>
      </c>
      <c r="AC186" s="7">
        <v>9.6910013008056003E-2</v>
      </c>
      <c r="AD186" s="7">
        <v>17</v>
      </c>
      <c r="AE186" s="7">
        <v>258</v>
      </c>
      <c r="AF186" s="7">
        <v>10.199999999999999</v>
      </c>
      <c r="AG186" s="7">
        <v>284</v>
      </c>
      <c r="AH186" s="7">
        <f>DATEDIF(E186,AB186,"d")</f>
        <v>21</v>
      </c>
    </row>
    <row r="187" spans="1:34" x14ac:dyDescent="0.3">
      <c r="A187" s="10" t="s">
        <v>22</v>
      </c>
      <c r="B187" s="10">
        <v>64</v>
      </c>
      <c r="C187" s="7" t="s">
        <v>17</v>
      </c>
      <c r="D187" s="7" t="s">
        <v>30</v>
      </c>
      <c r="E187" s="4">
        <v>44346</v>
      </c>
      <c r="F187" s="5">
        <v>0.82390874094431898</v>
      </c>
      <c r="G187" s="7">
        <v>17</v>
      </c>
      <c r="H187" s="7">
        <v>356</v>
      </c>
      <c r="I187" s="7">
        <v>12.7</v>
      </c>
      <c r="J187" s="7">
        <v>354</v>
      </c>
      <c r="K187" s="7">
        <v>356</v>
      </c>
      <c r="L187" s="7">
        <v>425</v>
      </c>
      <c r="M187" s="7">
        <v>378</v>
      </c>
      <c r="N187" s="7">
        <v>462</v>
      </c>
      <c r="O187" s="7">
        <v>341</v>
      </c>
      <c r="P187" s="7">
        <v>402</v>
      </c>
      <c r="Q187" s="7">
        <v>329</v>
      </c>
      <c r="R187" s="7">
        <v>394</v>
      </c>
      <c r="S187" s="7">
        <v>329</v>
      </c>
      <c r="T187" s="7">
        <v>75</v>
      </c>
      <c r="U187" s="7">
        <v>28.544450000000001</v>
      </c>
      <c r="V187" s="7">
        <v>83</v>
      </c>
      <c r="W187" s="7">
        <v>54</v>
      </c>
      <c r="X187" s="7">
        <v>45</v>
      </c>
      <c r="Y187" s="7">
        <v>43</v>
      </c>
      <c r="Z187" s="7">
        <v>98</v>
      </c>
      <c r="AA187" s="7">
        <v>127</v>
      </c>
      <c r="AB187" s="11">
        <v>44384</v>
      </c>
      <c r="AC187" s="7">
        <v>0.30102999566398098</v>
      </c>
      <c r="AD187" s="7">
        <v>17</v>
      </c>
      <c r="AE187" s="7">
        <v>174.18453979492099</v>
      </c>
      <c r="AF187" s="7">
        <v>10.9370688643692</v>
      </c>
      <c r="AG187" s="7">
        <v>303.80746845470202</v>
      </c>
      <c r="AH187" s="7">
        <f>DATEDIF(E187,AB187,"d")</f>
        <v>38</v>
      </c>
    </row>
    <row r="188" spans="1:34" x14ac:dyDescent="0.3">
      <c r="A188" s="10" t="s">
        <v>22</v>
      </c>
      <c r="B188" s="10">
        <v>64</v>
      </c>
      <c r="C188" s="7" t="s">
        <v>18</v>
      </c>
      <c r="D188" s="7" t="s">
        <v>30</v>
      </c>
      <c r="E188" s="4">
        <v>44346</v>
      </c>
      <c r="F188" s="5">
        <v>0.69897000433601897</v>
      </c>
      <c r="G188" s="7">
        <v>17</v>
      </c>
      <c r="H188" s="7">
        <v>396</v>
      </c>
      <c r="I188" s="7">
        <v>13.1</v>
      </c>
      <c r="J188" s="7">
        <v>363</v>
      </c>
      <c r="K188" s="7">
        <v>396</v>
      </c>
      <c r="L188" s="7">
        <v>404</v>
      </c>
      <c r="M188" s="7">
        <v>399</v>
      </c>
      <c r="N188" s="7">
        <v>317</v>
      </c>
      <c r="O188" s="7">
        <v>516</v>
      </c>
      <c r="P188" s="7">
        <v>389</v>
      </c>
      <c r="Q188" s="7">
        <v>310</v>
      </c>
      <c r="R188" s="7">
        <v>280</v>
      </c>
      <c r="S188" s="7">
        <v>438</v>
      </c>
      <c r="T188" s="7">
        <v>85.333340000000007</v>
      </c>
      <c r="U188" s="7">
        <v>30.438279999999999</v>
      </c>
      <c r="V188" s="7">
        <v>106</v>
      </c>
      <c r="W188" s="7">
        <v>153</v>
      </c>
      <c r="X188" s="7">
        <v>95</v>
      </c>
      <c r="Y188" s="7">
        <v>62</v>
      </c>
      <c r="Z188" s="7">
        <v>47</v>
      </c>
      <c r="AA188" s="7">
        <v>49</v>
      </c>
      <c r="AB188" s="11">
        <v>44384</v>
      </c>
      <c r="AC188" s="7">
        <v>0.22184874961635601</v>
      </c>
      <c r="AD188" s="7">
        <v>19</v>
      </c>
      <c r="AE188" s="7">
        <v>227.77961730957</v>
      </c>
      <c r="AF188" s="7">
        <v>11.1823054244087</v>
      </c>
      <c r="AG188" s="7">
        <v>310.619595122465</v>
      </c>
      <c r="AH188" s="7">
        <f>DATEDIF(E188,AB188,"d")</f>
        <v>38</v>
      </c>
    </row>
    <row r="189" spans="1:34" x14ac:dyDescent="0.3">
      <c r="A189" s="10" t="s">
        <v>22</v>
      </c>
      <c r="B189" s="10">
        <v>64</v>
      </c>
      <c r="C189" s="7" t="s">
        <v>17</v>
      </c>
      <c r="D189" s="7" t="s">
        <v>30</v>
      </c>
      <c r="E189" s="11">
        <v>44384</v>
      </c>
      <c r="F189" s="5">
        <v>0.30102999566397998</v>
      </c>
      <c r="G189" s="7">
        <v>17</v>
      </c>
      <c r="H189" s="7">
        <v>174.18453979492099</v>
      </c>
      <c r="I189" s="7">
        <v>10.9370688643692</v>
      </c>
      <c r="J189" s="7">
        <v>303.80746845470202</v>
      </c>
      <c r="K189" s="7">
        <v>228.00960000000001</v>
      </c>
      <c r="L189" s="7">
        <v>340.57900000000001</v>
      </c>
      <c r="M189" s="7">
        <v>307.88929999999999</v>
      </c>
      <c r="N189" s="7">
        <v>340.15699999999998</v>
      </c>
      <c r="O189" s="7">
        <v>309.839</v>
      </c>
      <c r="P189" s="7">
        <v>309.47019999999998</v>
      </c>
      <c r="Q189" s="7">
        <v>324.29829999999998</v>
      </c>
      <c r="R189" s="7">
        <v>317.00599999999997</v>
      </c>
      <c r="S189" s="7">
        <v>309.84690000000001</v>
      </c>
      <c r="T189" s="7">
        <v>82.672300000000007</v>
      </c>
      <c r="U189" s="7">
        <v>84.487399999999994</v>
      </c>
      <c r="V189" s="7">
        <v>80.974000000000004</v>
      </c>
      <c r="W189" s="7">
        <v>84.766400000000004</v>
      </c>
      <c r="X189" s="7">
        <v>80.209299999999999</v>
      </c>
      <c r="Y189" s="7">
        <v>79.213200000000001</v>
      </c>
      <c r="Z189" s="7">
        <v>85.332400000000007</v>
      </c>
      <c r="AA189" s="7">
        <v>44.216099999999997</v>
      </c>
      <c r="AB189" s="11">
        <v>44424</v>
      </c>
      <c r="AC189" s="7">
        <v>0.30102999566398098</v>
      </c>
      <c r="AD189" s="7">
        <v>19</v>
      </c>
      <c r="AE189" s="7">
        <v>160.81834411621</v>
      </c>
      <c r="AF189" s="7">
        <v>10.419267224283001</v>
      </c>
      <c r="AG189" s="7">
        <v>288.29461532604103</v>
      </c>
      <c r="AH189" s="7">
        <f>DATEDIF(E189,AB189,"d")</f>
        <v>40</v>
      </c>
    </row>
    <row r="190" spans="1:34" x14ac:dyDescent="0.3">
      <c r="A190" s="10" t="s">
        <v>22</v>
      </c>
      <c r="B190" s="10">
        <v>64</v>
      </c>
      <c r="C190" s="7" t="s">
        <v>18</v>
      </c>
      <c r="D190" s="7" t="s">
        <v>30</v>
      </c>
      <c r="E190" s="11">
        <v>44384</v>
      </c>
      <c r="F190" s="5">
        <v>0.22184874961635601</v>
      </c>
      <c r="G190" s="7">
        <v>19</v>
      </c>
      <c r="H190" s="7">
        <v>227.77961730957</v>
      </c>
      <c r="I190" s="7">
        <v>11.1823054244087</v>
      </c>
      <c r="J190" s="7">
        <v>310.619595122465</v>
      </c>
      <c r="K190" s="7">
        <v>267.2355</v>
      </c>
      <c r="L190" s="7">
        <v>352.52370000000002</v>
      </c>
      <c r="M190" s="7">
        <v>329.96499999999997</v>
      </c>
      <c r="N190" s="7">
        <v>309.57240000000002</v>
      </c>
      <c r="O190" s="7">
        <v>352.12240000000003</v>
      </c>
      <c r="P190" s="7">
        <v>339.97809999999998</v>
      </c>
      <c r="Q190" s="7">
        <v>281.85840000000002</v>
      </c>
      <c r="R190" s="7">
        <v>272.51839999999999</v>
      </c>
      <c r="S190" s="7">
        <v>360.94200000000001</v>
      </c>
      <c r="T190" s="7">
        <v>81.255099999999999</v>
      </c>
      <c r="U190" s="7">
        <v>78.294700000000006</v>
      </c>
      <c r="V190" s="7">
        <v>78.974000000000004</v>
      </c>
      <c r="W190" s="7">
        <v>84.853999999999999</v>
      </c>
      <c r="X190" s="7">
        <v>83.820700000000002</v>
      </c>
      <c r="Y190" s="7">
        <v>78.693899999999999</v>
      </c>
      <c r="Z190" s="7">
        <v>81.910700000000006</v>
      </c>
      <c r="AA190" s="7">
        <v>52.925199999999997</v>
      </c>
      <c r="AB190" s="11">
        <v>44424</v>
      </c>
      <c r="AC190" s="7">
        <v>0.22184874961635601</v>
      </c>
      <c r="AD190" s="7">
        <v>18</v>
      </c>
      <c r="AE190" s="7">
        <v>214.42451477050699</v>
      </c>
      <c r="AF190" s="7">
        <v>10.812554619015399</v>
      </c>
      <c r="AG190" s="7">
        <v>299.17663185717498</v>
      </c>
      <c r="AH190" s="7">
        <f>DATEDIF(E190,AB190,"d")</f>
        <v>40</v>
      </c>
    </row>
    <row r="191" spans="1:34" x14ac:dyDescent="0.3">
      <c r="A191" s="10" t="s">
        <v>22</v>
      </c>
      <c r="B191" s="10">
        <v>83</v>
      </c>
      <c r="C191" s="7" t="s">
        <v>17</v>
      </c>
      <c r="D191" s="7" t="s">
        <v>28</v>
      </c>
      <c r="E191" s="11">
        <v>44160</v>
      </c>
      <c r="F191" s="5">
        <v>0.30102999566397998</v>
      </c>
      <c r="G191" s="7">
        <v>16</v>
      </c>
      <c r="H191" s="7">
        <v>307.51354980468699</v>
      </c>
      <c r="I191" s="7">
        <v>23.755817333488</v>
      </c>
      <c r="J191" s="7">
        <v>293.28169547516097</v>
      </c>
      <c r="K191" s="7">
        <v>325.37290000000002</v>
      </c>
      <c r="L191" s="7">
        <v>370.1302</v>
      </c>
      <c r="M191" s="7">
        <v>341.5394</v>
      </c>
      <c r="N191" s="7">
        <v>342.46120000000002</v>
      </c>
      <c r="O191" s="7">
        <v>361.05430000000001</v>
      </c>
      <c r="P191" s="7">
        <v>348.49939999999998</v>
      </c>
      <c r="Q191" s="7">
        <v>301.21440000000001</v>
      </c>
      <c r="R191" s="7">
        <v>294.09570000000002</v>
      </c>
      <c r="S191" s="7">
        <v>329.71640000000002</v>
      </c>
      <c r="T191" s="7">
        <v>74.039500000000004</v>
      </c>
      <c r="U191" s="7">
        <v>74.7089</v>
      </c>
      <c r="V191" s="7">
        <v>73.6614</v>
      </c>
      <c r="W191" s="7">
        <v>78.937700000000007</v>
      </c>
      <c r="X191" s="7">
        <v>74.236999999999995</v>
      </c>
      <c r="Y191" s="7">
        <v>66.280100000000004</v>
      </c>
      <c r="Z191" s="7">
        <v>74.800899999999999</v>
      </c>
      <c r="AA191" s="7">
        <v>36.901600000000002</v>
      </c>
      <c r="AB191" s="11">
        <v>44202</v>
      </c>
      <c r="AC191" s="7">
        <v>0.30102999566398098</v>
      </c>
      <c r="AD191" s="7">
        <v>15</v>
      </c>
      <c r="AE191" s="7">
        <v>307.51354980468699</v>
      </c>
      <c r="AF191" s="7">
        <v>11.5361055695631</v>
      </c>
      <c r="AG191" s="7">
        <v>320.44737693230798</v>
      </c>
      <c r="AH191" s="7">
        <f>DATEDIF(E191,AB191,"d")</f>
        <v>42</v>
      </c>
    </row>
    <row r="192" spans="1:34" x14ac:dyDescent="0.3">
      <c r="A192" s="10" t="s">
        <v>22</v>
      </c>
      <c r="B192" s="10">
        <v>83</v>
      </c>
      <c r="C192" s="7" t="s">
        <v>18</v>
      </c>
      <c r="D192" s="7" t="s">
        <v>28</v>
      </c>
      <c r="E192" s="11">
        <v>44160</v>
      </c>
      <c r="F192" s="5">
        <v>0.69897000433601897</v>
      </c>
      <c r="G192" s="7">
        <v>19</v>
      </c>
      <c r="H192" s="7">
        <v>462.73845425091298</v>
      </c>
      <c r="I192" s="7">
        <v>24.277937356988701</v>
      </c>
      <c r="J192" s="7">
        <v>342.74957376738399</v>
      </c>
      <c r="K192" s="7">
        <v>451.1798</v>
      </c>
      <c r="L192" s="7">
        <v>419.97969999999998</v>
      </c>
      <c r="M192" s="7">
        <v>371.00580000000002</v>
      </c>
      <c r="N192" s="7">
        <v>347.55</v>
      </c>
      <c r="O192" s="7">
        <v>400.85700000000003</v>
      </c>
      <c r="P192" s="7">
        <v>354.4402</v>
      </c>
      <c r="Q192" s="7">
        <v>314.75119999999998</v>
      </c>
      <c r="R192" s="7">
        <v>313.6635</v>
      </c>
      <c r="S192" s="7">
        <v>330.7706</v>
      </c>
      <c r="T192" s="7">
        <v>102.45949400000001</v>
      </c>
      <c r="U192" s="7">
        <v>43.506306715000001</v>
      </c>
      <c r="V192" s="7">
        <v>60.731499999999997</v>
      </c>
      <c r="W192" s="7">
        <v>67.763599999999997</v>
      </c>
      <c r="X192" s="7">
        <v>88.0321</v>
      </c>
      <c r="Y192" s="7">
        <v>50.497500000000002</v>
      </c>
      <c r="Z192" s="7">
        <v>193.54939999999999</v>
      </c>
      <c r="AA192" s="7">
        <v>-27.20529904</v>
      </c>
      <c r="AB192" s="11">
        <v>44202</v>
      </c>
      <c r="AC192" s="7">
        <v>0.920818753952375</v>
      </c>
      <c r="AD192" s="7">
        <v>14</v>
      </c>
      <c r="AE192" s="7">
        <v>305.57919311523398</v>
      </c>
      <c r="AF192" s="7">
        <v>25.305265071903499</v>
      </c>
      <c r="AG192" s="7">
        <v>312.41067990004302</v>
      </c>
      <c r="AH192" s="7">
        <f>DATEDIF(E192,AB192,"d")</f>
        <v>42</v>
      </c>
    </row>
    <row r="193" spans="1:34" x14ac:dyDescent="0.3">
      <c r="A193" s="10" t="s">
        <v>22</v>
      </c>
      <c r="B193" s="10">
        <v>84</v>
      </c>
      <c r="C193" s="7" t="s">
        <v>17</v>
      </c>
      <c r="D193" s="7" t="s">
        <v>28</v>
      </c>
      <c r="E193" s="11">
        <v>44202</v>
      </c>
      <c r="F193" s="5">
        <v>0.30102999566397998</v>
      </c>
      <c r="G193" s="7">
        <v>15</v>
      </c>
      <c r="H193" s="7">
        <v>307.51354980468699</v>
      </c>
      <c r="I193" s="7">
        <v>11.5361055695631</v>
      </c>
      <c r="J193" s="7">
        <v>320.44737693230798</v>
      </c>
      <c r="K193" s="7">
        <v>310.99360000000001</v>
      </c>
      <c r="L193" s="7">
        <v>362.4461</v>
      </c>
      <c r="M193" s="7">
        <v>327.0204</v>
      </c>
      <c r="N193" s="7">
        <v>333.44549999999998</v>
      </c>
      <c r="O193" s="7">
        <v>350.79480000000001</v>
      </c>
      <c r="P193" s="7">
        <v>343.74220000000003</v>
      </c>
      <c r="Q193" s="7">
        <v>305.41750000000002</v>
      </c>
      <c r="R193" s="7">
        <v>307.52789999999999</v>
      </c>
      <c r="S193" s="7">
        <v>337.58789999999999</v>
      </c>
      <c r="T193" s="7">
        <v>79.521799999999999</v>
      </c>
      <c r="U193" s="7">
        <v>79.448099999999997</v>
      </c>
      <c r="V193" s="7">
        <v>77.908199999999994</v>
      </c>
      <c r="W193" s="7">
        <v>84.028400000000005</v>
      </c>
      <c r="X193" s="7">
        <v>80.981700000000004</v>
      </c>
      <c r="Y193" s="7">
        <v>73.047200000000004</v>
      </c>
      <c r="Z193" s="7">
        <v>80.099000000000004</v>
      </c>
      <c r="AA193" s="7">
        <v>30.7514</v>
      </c>
      <c r="AB193" s="11">
        <v>44223</v>
      </c>
      <c r="AC193" s="7">
        <v>0.39794000867203799</v>
      </c>
      <c r="AD193" s="7">
        <v>17</v>
      </c>
      <c r="AE193" s="7">
        <v>302.5537109375</v>
      </c>
      <c r="AF193" s="7">
        <v>11.4974924972966</v>
      </c>
      <c r="AG193" s="7">
        <v>319.374791591573</v>
      </c>
      <c r="AH193" s="7">
        <f>DATEDIF(E193,AB193,"d")</f>
        <v>21</v>
      </c>
    </row>
    <row r="194" spans="1:34" x14ac:dyDescent="0.3">
      <c r="A194" s="10" t="s">
        <v>22</v>
      </c>
      <c r="B194" s="10">
        <v>84</v>
      </c>
      <c r="C194" s="7" t="s">
        <v>18</v>
      </c>
      <c r="D194" s="7" t="s">
        <v>28</v>
      </c>
      <c r="E194" s="11">
        <v>44202</v>
      </c>
      <c r="F194" s="5">
        <v>0.920818753952375</v>
      </c>
      <c r="G194" s="7">
        <v>14</v>
      </c>
      <c r="H194" s="7">
        <v>305.57919311523398</v>
      </c>
      <c r="I194" s="7">
        <v>25.305265071903499</v>
      </c>
      <c r="J194" s="7">
        <v>312.41067990004302</v>
      </c>
      <c r="K194" s="7">
        <v>311.07490000000001</v>
      </c>
      <c r="L194" s="7">
        <v>375.68060000000003</v>
      </c>
      <c r="M194" s="7">
        <v>335.84660000000002</v>
      </c>
      <c r="N194" s="7">
        <v>330.73149999999998</v>
      </c>
      <c r="O194" s="7">
        <v>329.65069999999997</v>
      </c>
      <c r="P194" s="7">
        <v>378.80110000000002</v>
      </c>
      <c r="Q194" s="7">
        <v>307.5453</v>
      </c>
      <c r="R194" s="7">
        <v>312.298</v>
      </c>
      <c r="S194" s="7">
        <v>331.68849999999998</v>
      </c>
      <c r="T194" s="7">
        <v>76.028000000000006</v>
      </c>
      <c r="U194" s="7">
        <v>77.821899999999999</v>
      </c>
      <c r="V194" s="7">
        <v>75.289599999999993</v>
      </c>
      <c r="W194" s="7">
        <v>82.1875</v>
      </c>
      <c r="X194" s="7">
        <v>70.262</v>
      </c>
      <c r="Y194" s="7">
        <v>68.308999999999997</v>
      </c>
      <c r="Z194" s="7">
        <v>80.628</v>
      </c>
      <c r="AA194" s="7">
        <v>45.572099999999999</v>
      </c>
      <c r="AB194" s="11">
        <v>44223</v>
      </c>
      <c r="AC194" s="7">
        <v>0.82390874094431898</v>
      </c>
      <c r="AD194" s="7">
        <v>17</v>
      </c>
      <c r="AE194" s="7">
        <v>313.663818359375</v>
      </c>
      <c r="AF194" s="7">
        <v>11.675345082964199</v>
      </c>
      <c r="AG194" s="7">
        <v>324.31514119345201</v>
      </c>
      <c r="AH194" s="7">
        <f>DATEDIF(E194,AB194,"d")</f>
        <v>21</v>
      </c>
    </row>
    <row r="195" spans="1:34" x14ac:dyDescent="0.3">
      <c r="A195" s="10" t="s">
        <v>22</v>
      </c>
      <c r="B195" s="10">
        <v>84</v>
      </c>
      <c r="C195" s="7" t="s">
        <v>17</v>
      </c>
      <c r="D195" s="7" t="s">
        <v>28</v>
      </c>
      <c r="E195" s="11">
        <v>44252</v>
      </c>
      <c r="F195" s="5">
        <v>0.22184874961635601</v>
      </c>
      <c r="G195" s="7">
        <v>15</v>
      </c>
      <c r="H195" s="7">
        <v>302.553619384765</v>
      </c>
      <c r="I195" s="7">
        <v>11.4648191993933</v>
      </c>
      <c r="J195" s="7">
        <v>318.46719998314802</v>
      </c>
      <c r="K195" s="7">
        <v>315.15949999999998</v>
      </c>
      <c r="L195" s="7">
        <v>359.41079999999999</v>
      </c>
      <c r="M195" s="7">
        <v>326.15519999999998</v>
      </c>
      <c r="N195" s="7">
        <v>339.93049999999999</v>
      </c>
      <c r="O195" s="7">
        <v>349.21</v>
      </c>
      <c r="P195" s="7">
        <v>346.24689999999998</v>
      </c>
      <c r="Q195" s="7">
        <v>304.27969999999999</v>
      </c>
      <c r="R195" s="7">
        <v>298.5908</v>
      </c>
      <c r="S195" s="7">
        <v>331.44569999999999</v>
      </c>
      <c r="T195" s="7">
        <v>76.046099999999996</v>
      </c>
      <c r="U195" s="7">
        <v>77.013400000000004</v>
      </c>
      <c r="V195" s="7">
        <v>77.888499999999993</v>
      </c>
      <c r="W195" s="7">
        <v>81.576599999999999</v>
      </c>
      <c r="X195" s="7">
        <v>74.902000000000001</v>
      </c>
      <c r="Y195" s="7">
        <v>66.513900000000007</v>
      </c>
      <c r="Z195" s="7">
        <v>76.849800000000002</v>
      </c>
      <c r="AA195" s="7">
        <v>36.306399999999996</v>
      </c>
      <c r="AB195" s="11">
        <v>44293</v>
      </c>
      <c r="AC195" s="7">
        <v>0.30102999566398098</v>
      </c>
      <c r="AD195" s="7">
        <v>19</v>
      </c>
      <c r="AE195" s="7">
        <v>293.47705078125</v>
      </c>
      <c r="AF195" s="7">
        <v>11.649338698912899</v>
      </c>
      <c r="AG195" s="7">
        <v>323.592741636472</v>
      </c>
      <c r="AH195" s="7">
        <f>DATEDIF(E195,AB195,"d")</f>
        <v>41</v>
      </c>
    </row>
    <row r="196" spans="1:34" x14ac:dyDescent="0.3">
      <c r="A196" s="10" t="s">
        <v>22</v>
      </c>
      <c r="B196" s="10">
        <v>84</v>
      </c>
      <c r="C196" s="7" t="s">
        <v>18</v>
      </c>
      <c r="D196" s="7" t="s">
        <v>28</v>
      </c>
      <c r="E196" s="11">
        <v>44252</v>
      </c>
      <c r="F196" s="5">
        <v>0.920818753952375</v>
      </c>
      <c r="G196" s="7">
        <v>17</v>
      </c>
      <c r="H196" s="7">
        <v>320.70684814453102</v>
      </c>
      <c r="I196" s="7">
        <v>11.179353219548901</v>
      </c>
      <c r="J196" s="7">
        <v>310.537589431914</v>
      </c>
      <c r="K196" s="7">
        <v>322.52030000000002</v>
      </c>
      <c r="L196" s="7">
        <v>349.97120000000001</v>
      </c>
      <c r="M196" s="7">
        <v>319.85239999999999</v>
      </c>
      <c r="N196" s="7">
        <v>333.19670000000002</v>
      </c>
      <c r="O196" s="7">
        <v>330.7473</v>
      </c>
      <c r="P196" s="7">
        <v>322.08589999999998</v>
      </c>
      <c r="Q196" s="7">
        <v>291.36270000000002</v>
      </c>
      <c r="R196" s="7">
        <v>305.45859999999999</v>
      </c>
      <c r="S196" s="7">
        <v>321.47179999999997</v>
      </c>
      <c r="T196" s="7">
        <v>75.077500000000001</v>
      </c>
      <c r="U196" s="7">
        <v>74.976299999999995</v>
      </c>
      <c r="V196" s="7">
        <v>72.944699999999997</v>
      </c>
      <c r="W196" s="7">
        <v>84.022499999999994</v>
      </c>
      <c r="X196" s="7">
        <v>72.945800000000006</v>
      </c>
      <c r="Y196" s="7">
        <v>64.977199999999996</v>
      </c>
      <c r="Z196" s="7">
        <v>78.124799999999993</v>
      </c>
      <c r="AA196" s="7">
        <v>36.4955</v>
      </c>
      <c r="AB196" s="11">
        <v>44293</v>
      </c>
      <c r="AC196" s="7">
        <v>0.920818753952375</v>
      </c>
      <c r="AD196" s="7">
        <v>14</v>
      </c>
      <c r="AE196" s="7">
        <v>302.553619384765</v>
      </c>
      <c r="AF196" s="7">
        <v>10.970546809540201</v>
      </c>
      <c r="AG196" s="7">
        <v>304.737411376117</v>
      </c>
      <c r="AH196" s="7">
        <f>DATEDIF(E196,AB196,"d")</f>
        <v>41</v>
      </c>
    </row>
    <row r="197" spans="1:34" x14ac:dyDescent="0.3">
      <c r="A197" s="10" t="s">
        <v>22</v>
      </c>
      <c r="B197" s="10">
        <v>84</v>
      </c>
      <c r="C197" s="7" t="s">
        <v>17</v>
      </c>
      <c r="D197" s="7" t="s">
        <v>28</v>
      </c>
      <c r="E197" s="11">
        <v>44293</v>
      </c>
      <c r="F197" s="5">
        <v>0.30102999566397998</v>
      </c>
      <c r="G197" s="7">
        <v>19</v>
      </c>
      <c r="H197" s="7">
        <v>293.47705078125</v>
      </c>
      <c r="I197" s="7">
        <v>11.649338698912899</v>
      </c>
      <c r="J197" s="7">
        <v>323.592741636472</v>
      </c>
      <c r="K197" s="7">
        <v>316.0659</v>
      </c>
      <c r="L197" s="7">
        <v>359.90660000000003</v>
      </c>
      <c r="M197" s="7">
        <v>332.91759999999999</v>
      </c>
      <c r="N197" s="7">
        <v>340.3965</v>
      </c>
      <c r="O197" s="7">
        <v>351.68509999999998</v>
      </c>
      <c r="P197" s="7">
        <v>360.88979999999998</v>
      </c>
      <c r="Q197" s="7">
        <v>307.93939999999998</v>
      </c>
      <c r="R197" s="7">
        <v>299.87939999999998</v>
      </c>
      <c r="S197" s="7">
        <v>330.07690000000002</v>
      </c>
      <c r="T197" s="7">
        <v>76.369399999999999</v>
      </c>
      <c r="U197" s="7">
        <v>77.901300000000006</v>
      </c>
      <c r="V197" s="7">
        <v>78.740600000000001</v>
      </c>
      <c r="W197" s="7">
        <v>80.885300000000001</v>
      </c>
      <c r="X197" s="7">
        <v>73.940700000000007</v>
      </c>
      <c r="Y197" s="7">
        <v>67.3874</v>
      </c>
      <c r="Z197" s="7">
        <v>78.018000000000001</v>
      </c>
      <c r="AA197" s="7">
        <v>36.3065</v>
      </c>
      <c r="AB197" s="11">
        <v>44333</v>
      </c>
      <c r="AC197" s="7">
        <v>0.30102999566398098</v>
      </c>
      <c r="AD197" s="7">
        <v>17</v>
      </c>
      <c r="AE197" s="7">
        <v>314.95620312662697</v>
      </c>
      <c r="AF197" s="7">
        <v>9.3663490083324703</v>
      </c>
      <c r="AG197" s="7">
        <v>391.18439575478698</v>
      </c>
      <c r="AH197" s="7">
        <f>DATEDIF(E197,AB197,"d")</f>
        <v>40</v>
      </c>
    </row>
    <row r="198" spans="1:34" x14ac:dyDescent="0.3">
      <c r="A198" s="10" t="s">
        <v>22</v>
      </c>
      <c r="B198" s="10">
        <v>84</v>
      </c>
      <c r="C198" s="7" t="s">
        <v>18</v>
      </c>
      <c r="D198" s="7" t="s">
        <v>28</v>
      </c>
      <c r="E198" s="11">
        <v>44293</v>
      </c>
      <c r="F198" s="5">
        <v>0.920818753952375</v>
      </c>
      <c r="G198" s="7">
        <v>14</v>
      </c>
      <c r="H198" s="7">
        <v>302.553619384765</v>
      </c>
      <c r="I198" s="7">
        <v>10.970546809540201</v>
      </c>
      <c r="J198" s="7">
        <v>304.737411376117</v>
      </c>
      <c r="K198" s="7">
        <v>308.13049999999998</v>
      </c>
      <c r="L198" s="7">
        <v>334.53460000000001</v>
      </c>
      <c r="M198" s="7">
        <v>318.92779999999999</v>
      </c>
      <c r="N198" s="7">
        <v>330.04930000000002</v>
      </c>
      <c r="O198" s="7">
        <v>327.25360000000001</v>
      </c>
      <c r="P198" s="7">
        <v>311.18029999999999</v>
      </c>
      <c r="Q198" s="7">
        <v>289.79570000000001</v>
      </c>
      <c r="R198" s="7">
        <v>304.26990000000001</v>
      </c>
      <c r="S198" s="7">
        <v>320.7561</v>
      </c>
      <c r="T198" s="7">
        <v>76.765699999999995</v>
      </c>
      <c r="U198" s="7">
        <v>76.364699999999999</v>
      </c>
      <c r="V198" s="7">
        <v>73.681799999999996</v>
      </c>
      <c r="W198" s="7">
        <v>88.8536</v>
      </c>
      <c r="X198" s="7">
        <v>74.569500000000005</v>
      </c>
      <c r="Y198" s="7">
        <v>66.805800000000005</v>
      </c>
      <c r="Z198" s="7">
        <v>77.671700000000001</v>
      </c>
      <c r="AA198" s="7">
        <v>39.331899999999997</v>
      </c>
      <c r="AB198" s="11">
        <v>44333</v>
      </c>
      <c r="AC198" s="7">
        <v>0.920818753952375</v>
      </c>
      <c r="AD198" s="7">
        <v>15</v>
      </c>
      <c r="AE198" s="7">
        <v>280.59730848809602</v>
      </c>
      <c r="AF198" s="7">
        <v>11.7883271031173</v>
      </c>
      <c r="AG198" s="7">
        <v>292.54052578459198</v>
      </c>
      <c r="AH198" s="7">
        <f>DATEDIF(E198,AB198,"d")</f>
        <v>40</v>
      </c>
    </row>
    <row r="199" spans="1:34" x14ac:dyDescent="0.3">
      <c r="A199" s="10" t="s">
        <v>22</v>
      </c>
      <c r="B199" s="10">
        <v>55</v>
      </c>
      <c r="C199" s="7" t="s">
        <v>17</v>
      </c>
      <c r="D199" s="7" t="s">
        <v>30</v>
      </c>
      <c r="E199" s="11">
        <v>44444</v>
      </c>
      <c r="F199" s="5">
        <v>0.39794000867203999</v>
      </c>
      <c r="G199" s="7">
        <v>17</v>
      </c>
      <c r="H199" s="7">
        <v>157.35989379882801</v>
      </c>
      <c r="I199" s="7">
        <v>11.839157372449099</v>
      </c>
      <c r="J199" s="7">
        <v>327.582088740367</v>
      </c>
      <c r="K199" s="7">
        <v>222.22479999999999</v>
      </c>
      <c r="L199" s="7">
        <v>304.54759999999999</v>
      </c>
      <c r="M199" s="7">
        <v>383.74650000000003</v>
      </c>
      <c r="N199" s="7">
        <v>342.47910000000002</v>
      </c>
      <c r="O199" s="7">
        <v>323.75049999999999</v>
      </c>
      <c r="P199" s="7">
        <v>324.94150000000002</v>
      </c>
      <c r="Q199" s="7">
        <v>334.56049999999999</v>
      </c>
      <c r="R199" s="7">
        <v>347.19850000000002</v>
      </c>
      <c r="S199" s="7">
        <v>341.26549999999997</v>
      </c>
      <c r="T199" s="7">
        <v>99.728800000000007</v>
      </c>
      <c r="U199" s="7">
        <v>107.10039999999999</v>
      </c>
      <c r="V199" s="7">
        <v>98.985299999999995</v>
      </c>
      <c r="W199" s="7">
        <v>102.2752</v>
      </c>
      <c r="X199" s="7">
        <v>102.8617</v>
      </c>
      <c r="Y199" s="7">
        <v>89.415999999999997</v>
      </c>
      <c r="Z199" s="7">
        <v>95.560500000000005</v>
      </c>
      <c r="AA199" s="7">
        <v>36.692100000000003</v>
      </c>
      <c r="AB199" s="11">
        <v>44461</v>
      </c>
      <c r="AC199" s="7">
        <v>0.920818753952375</v>
      </c>
      <c r="AD199" s="7">
        <v>15</v>
      </c>
      <c r="AE199" s="7">
        <v>150.55104064941401</v>
      </c>
      <c r="AF199" s="7">
        <v>11.613273800722901</v>
      </c>
      <c r="AG199" s="7">
        <v>321.33203141699698</v>
      </c>
      <c r="AH199" s="7">
        <f>DATEDIF(E199,AB199,"d")</f>
        <v>17</v>
      </c>
    </row>
    <row r="200" spans="1:34" x14ac:dyDescent="0.3">
      <c r="A200" s="10" t="s">
        <v>20</v>
      </c>
      <c r="B200" s="10">
        <v>82</v>
      </c>
      <c r="C200" s="7" t="s">
        <v>17</v>
      </c>
      <c r="D200" s="7" t="s">
        <v>28</v>
      </c>
      <c r="E200" s="11">
        <v>43192</v>
      </c>
      <c r="F200" s="5">
        <v>0.52287874528033795</v>
      </c>
      <c r="G200" s="7">
        <v>13</v>
      </c>
      <c r="H200" s="7">
        <v>419</v>
      </c>
      <c r="I200" s="7">
        <v>11</v>
      </c>
      <c r="J200" s="7">
        <v>306</v>
      </c>
      <c r="K200" s="7">
        <v>419</v>
      </c>
      <c r="L200" s="7">
        <v>406</v>
      </c>
      <c r="M200" s="7">
        <v>448</v>
      </c>
      <c r="N200" s="7">
        <v>339</v>
      </c>
      <c r="O200" s="7">
        <v>356</v>
      </c>
      <c r="P200" s="7">
        <v>291</v>
      </c>
      <c r="Q200" s="7">
        <v>310</v>
      </c>
      <c r="R200" s="7">
        <v>278</v>
      </c>
      <c r="S200" s="7">
        <v>304</v>
      </c>
      <c r="T200" s="7">
        <v>50.333329999999997</v>
      </c>
      <c r="U200" s="7">
        <v>20.974910000000001</v>
      </c>
      <c r="V200" s="7">
        <v>77</v>
      </c>
      <c r="W200" s="7">
        <v>71</v>
      </c>
      <c r="X200" s="7">
        <v>63</v>
      </c>
      <c r="Y200" s="7">
        <v>32</v>
      </c>
      <c r="Z200" s="7">
        <v>26</v>
      </c>
      <c r="AA200" s="7">
        <v>33</v>
      </c>
      <c r="AB200" s="11">
        <v>43208</v>
      </c>
      <c r="AC200" s="7">
        <v>0.60205999132796195</v>
      </c>
      <c r="AD200" s="7">
        <v>13</v>
      </c>
      <c r="AE200" s="7">
        <v>332</v>
      </c>
      <c r="AF200" s="7">
        <v>10.8</v>
      </c>
      <c r="AG200" s="7">
        <v>300</v>
      </c>
      <c r="AH200" s="7">
        <f>DATEDIF(E200,AB200,"d")</f>
        <v>16</v>
      </c>
    </row>
    <row r="201" spans="1:34" x14ac:dyDescent="0.3">
      <c r="A201" s="10" t="s">
        <v>20</v>
      </c>
      <c r="B201" s="10">
        <v>72</v>
      </c>
      <c r="C201" s="7" t="s">
        <v>17</v>
      </c>
      <c r="D201" s="7" t="s">
        <v>30</v>
      </c>
      <c r="E201" s="11">
        <v>44392</v>
      </c>
      <c r="F201" s="5">
        <v>0.82390874094431898</v>
      </c>
      <c r="G201" s="7">
        <v>15</v>
      </c>
      <c r="H201" s="7">
        <v>299</v>
      </c>
      <c r="I201" s="7">
        <v>11.1</v>
      </c>
      <c r="J201" s="7">
        <v>308</v>
      </c>
      <c r="K201" s="7">
        <v>299</v>
      </c>
      <c r="L201" s="7">
        <v>301</v>
      </c>
      <c r="M201" s="7">
        <v>328</v>
      </c>
      <c r="N201" s="7">
        <v>337</v>
      </c>
      <c r="O201" s="7">
        <v>340</v>
      </c>
      <c r="P201" s="7">
        <v>300</v>
      </c>
      <c r="Q201" s="7">
        <v>289</v>
      </c>
      <c r="R201" s="7">
        <v>335</v>
      </c>
      <c r="S201" s="7">
        <v>316</v>
      </c>
      <c r="T201" s="7">
        <v>71.5</v>
      </c>
      <c r="U201" s="7">
        <v>32.123759999999997</v>
      </c>
      <c r="V201" s="7">
        <v>75</v>
      </c>
      <c r="W201" s="7">
        <v>82</v>
      </c>
      <c r="X201" s="7">
        <v>85</v>
      </c>
      <c r="Y201" s="7">
        <v>82</v>
      </c>
      <c r="Z201" s="7">
        <v>42</v>
      </c>
      <c r="AA201" s="7">
        <v>63</v>
      </c>
      <c r="AB201" s="11">
        <v>44404</v>
      </c>
      <c r="AC201" s="7">
        <v>0.82390874094431898</v>
      </c>
      <c r="AD201" s="7">
        <v>15</v>
      </c>
      <c r="AE201" s="7">
        <v>209.10920715332</v>
      </c>
      <c r="AF201" s="7">
        <v>10.896627308853899</v>
      </c>
      <c r="AG201" s="7">
        <v>301.502870665979</v>
      </c>
      <c r="AH201" s="7">
        <f>DATEDIF(E201,AB201,"d")</f>
        <v>12</v>
      </c>
    </row>
    <row r="202" spans="1:34" x14ac:dyDescent="0.3">
      <c r="A202" s="10" t="s">
        <v>22</v>
      </c>
      <c r="B202" s="10">
        <v>64</v>
      </c>
      <c r="C202" s="7" t="s">
        <v>17</v>
      </c>
      <c r="D202" s="7" t="s">
        <v>28</v>
      </c>
      <c r="E202" s="11">
        <v>44066</v>
      </c>
      <c r="F202" s="5">
        <v>0.30102999566397998</v>
      </c>
      <c r="G202" s="7">
        <v>14</v>
      </c>
      <c r="H202" s="7">
        <v>240</v>
      </c>
      <c r="I202" s="7">
        <v>10.3</v>
      </c>
      <c r="J202" s="7">
        <v>285</v>
      </c>
      <c r="K202" s="7">
        <v>240</v>
      </c>
      <c r="L202" s="7">
        <v>351</v>
      </c>
      <c r="M202" s="7">
        <v>326</v>
      </c>
      <c r="N202" s="7">
        <v>292</v>
      </c>
      <c r="O202" s="7">
        <v>318</v>
      </c>
      <c r="P202" s="7">
        <v>324</v>
      </c>
      <c r="Q202" s="7">
        <v>294</v>
      </c>
      <c r="R202" s="7">
        <v>248</v>
      </c>
      <c r="S202" s="7">
        <v>281</v>
      </c>
      <c r="T202" s="7">
        <v>87.333340000000007</v>
      </c>
      <c r="U202" s="7">
        <v>63.949739999999998</v>
      </c>
      <c r="V202" s="7">
        <v>94</v>
      </c>
      <c r="W202" s="7">
        <v>85</v>
      </c>
      <c r="X202" s="7">
        <v>81</v>
      </c>
      <c r="Y202" s="7">
        <v>72</v>
      </c>
      <c r="Z202" s="7">
        <v>67</v>
      </c>
      <c r="AA202" s="7">
        <v>125</v>
      </c>
      <c r="AB202" s="11">
        <v>44097</v>
      </c>
      <c r="AC202" s="7">
        <v>0.22184874961635601</v>
      </c>
      <c r="AD202" s="7">
        <v>14</v>
      </c>
      <c r="AE202" s="7">
        <v>323</v>
      </c>
      <c r="AF202" s="7">
        <v>11.2</v>
      </c>
      <c r="AG202" s="7">
        <v>311</v>
      </c>
      <c r="AH202" s="7">
        <f>DATEDIF(E202,AB202,"d")</f>
        <v>31</v>
      </c>
    </row>
    <row r="203" spans="1:34" x14ac:dyDescent="0.3">
      <c r="A203" s="10" t="s">
        <v>22</v>
      </c>
      <c r="B203" s="10">
        <v>64</v>
      </c>
      <c r="C203" s="7" t="s">
        <v>18</v>
      </c>
      <c r="D203" s="7" t="s">
        <v>28</v>
      </c>
      <c r="E203" s="11">
        <v>44066</v>
      </c>
      <c r="F203" s="5">
        <v>0.60205999132795995</v>
      </c>
      <c r="G203" s="7">
        <v>16</v>
      </c>
      <c r="H203" s="7">
        <v>354</v>
      </c>
      <c r="I203" s="7">
        <v>12.2</v>
      </c>
      <c r="J203" s="7">
        <v>340</v>
      </c>
      <c r="K203" s="7">
        <v>354</v>
      </c>
      <c r="L203" s="7">
        <v>341</v>
      </c>
      <c r="M203" s="7">
        <v>451</v>
      </c>
      <c r="N203" s="7">
        <v>329</v>
      </c>
      <c r="O203" s="7">
        <v>461</v>
      </c>
      <c r="P203" s="7">
        <v>293</v>
      </c>
      <c r="Q203" s="7">
        <v>408</v>
      </c>
      <c r="R203" s="7">
        <v>267</v>
      </c>
      <c r="S203" s="7">
        <v>416</v>
      </c>
      <c r="T203" s="7">
        <v>82.333340000000007</v>
      </c>
      <c r="U203" s="7">
        <v>28.619009999999999</v>
      </c>
      <c r="V203" s="7">
        <v>176</v>
      </c>
      <c r="W203" s="7">
        <v>102</v>
      </c>
      <c r="X203" s="7">
        <v>45</v>
      </c>
      <c r="Y203" s="7">
        <v>33</v>
      </c>
      <c r="Z203" s="7">
        <v>32</v>
      </c>
      <c r="AA203" s="7">
        <v>106</v>
      </c>
      <c r="AB203" s="11">
        <v>44097</v>
      </c>
      <c r="AC203" s="7">
        <v>0.52287874528033795</v>
      </c>
      <c r="AD203" s="7">
        <v>16</v>
      </c>
      <c r="AE203" s="7">
        <v>369</v>
      </c>
      <c r="AF203" s="7">
        <v>12.6</v>
      </c>
      <c r="AG203" s="7">
        <v>350</v>
      </c>
      <c r="AH203" s="7">
        <f>DATEDIF(E203,AB203,"d")</f>
        <v>31</v>
      </c>
    </row>
    <row r="204" spans="1:34" x14ac:dyDescent="0.3">
      <c r="A204" s="10" t="s">
        <v>22</v>
      </c>
      <c r="B204" s="10">
        <v>64</v>
      </c>
      <c r="C204" s="7" t="s">
        <v>17</v>
      </c>
      <c r="D204" s="7" t="s">
        <v>28</v>
      </c>
      <c r="E204" s="11">
        <v>44097</v>
      </c>
      <c r="F204" s="5">
        <v>0.22184874961635601</v>
      </c>
      <c r="G204" s="7">
        <v>14</v>
      </c>
      <c r="H204" s="7">
        <v>323</v>
      </c>
      <c r="I204" s="7">
        <v>11.2</v>
      </c>
      <c r="J204" s="7">
        <v>311</v>
      </c>
      <c r="K204" s="7">
        <v>323</v>
      </c>
      <c r="L204" s="7">
        <v>388</v>
      </c>
      <c r="M204" s="7">
        <v>335</v>
      </c>
      <c r="N204" s="7">
        <v>328</v>
      </c>
      <c r="O204" s="7">
        <v>405</v>
      </c>
      <c r="P204" s="7">
        <v>333</v>
      </c>
      <c r="Q204" s="7">
        <v>311</v>
      </c>
      <c r="R204" s="7">
        <v>262</v>
      </c>
      <c r="S204" s="7">
        <v>295</v>
      </c>
      <c r="T204" s="7">
        <v>56.166670000000003</v>
      </c>
      <c r="U204" s="7">
        <v>22.455549999999999</v>
      </c>
      <c r="V204" s="7">
        <v>64</v>
      </c>
      <c r="W204" s="7">
        <v>38</v>
      </c>
      <c r="X204" s="7">
        <v>47</v>
      </c>
      <c r="Y204" s="7">
        <v>44</v>
      </c>
      <c r="Z204" s="7">
        <v>35</v>
      </c>
      <c r="AA204" s="7">
        <v>109</v>
      </c>
      <c r="AB204" s="11">
        <v>44127</v>
      </c>
      <c r="AC204" s="7">
        <v>0.22184874961635601</v>
      </c>
      <c r="AD204" s="7">
        <v>14</v>
      </c>
      <c r="AE204" s="7">
        <v>317</v>
      </c>
      <c r="AF204" s="7">
        <v>10.8</v>
      </c>
      <c r="AG204" s="7">
        <v>300</v>
      </c>
      <c r="AH204" s="7">
        <f>DATEDIF(E204,AB204,"d")</f>
        <v>30</v>
      </c>
    </row>
    <row r="205" spans="1:34" x14ac:dyDescent="0.3">
      <c r="A205" s="10" t="s">
        <v>22</v>
      </c>
      <c r="B205" s="10">
        <v>64</v>
      </c>
      <c r="C205" s="7" t="s">
        <v>18</v>
      </c>
      <c r="D205" s="7" t="s">
        <v>28</v>
      </c>
      <c r="E205" s="11">
        <v>44097</v>
      </c>
      <c r="F205" s="5">
        <v>0.52287874528033795</v>
      </c>
      <c r="G205" s="7">
        <v>16</v>
      </c>
      <c r="H205" s="7">
        <v>369</v>
      </c>
      <c r="I205" s="7">
        <v>12.6</v>
      </c>
      <c r="J205" s="7">
        <v>350</v>
      </c>
      <c r="K205" s="7">
        <v>369</v>
      </c>
      <c r="L205" s="7">
        <v>388</v>
      </c>
      <c r="M205" s="7">
        <v>466</v>
      </c>
      <c r="N205" s="7">
        <v>375</v>
      </c>
      <c r="O205" s="7">
        <v>463</v>
      </c>
      <c r="P205" s="7">
        <v>310</v>
      </c>
      <c r="Q205" s="7">
        <v>403</v>
      </c>
      <c r="R205" s="7">
        <v>289</v>
      </c>
      <c r="S205" s="7">
        <v>406</v>
      </c>
      <c r="T205" s="7">
        <v>95.333340000000007</v>
      </c>
      <c r="U205" s="7">
        <v>47.517940000000003</v>
      </c>
      <c r="V205" s="7">
        <v>177</v>
      </c>
      <c r="W205" s="7">
        <v>101</v>
      </c>
      <c r="X205" s="7">
        <v>72</v>
      </c>
      <c r="Y205" s="7">
        <v>44</v>
      </c>
      <c r="Z205" s="7">
        <v>50</v>
      </c>
      <c r="AA205" s="7">
        <v>128</v>
      </c>
      <c r="AB205" s="11">
        <v>44127</v>
      </c>
      <c r="AC205" s="7">
        <v>0.52287874528033795</v>
      </c>
      <c r="AD205" s="7">
        <v>16</v>
      </c>
      <c r="AE205" s="7">
        <v>343</v>
      </c>
      <c r="AF205" s="7">
        <v>12.4</v>
      </c>
      <c r="AG205" s="7">
        <v>345</v>
      </c>
      <c r="AH205" s="7">
        <f>DATEDIF(E205,AB205,"d")</f>
        <v>30</v>
      </c>
    </row>
    <row r="206" spans="1:34" x14ac:dyDescent="0.3">
      <c r="A206" s="10" t="s">
        <v>22</v>
      </c>
      <c r="B206" s="10">
        <v>64</v>
      </c>
      <c r="C206" s="7" t="s">
        <v>17</v>
      </c>
      <c r="D206" s="7" t="s">
        <v>28</v>
      </c>
      <c r="E206" s="11">
        <v>44127</v>
      </c>
      <c r="F206" s="5">
        <v>0.30102999566397998</v>
      </c>
      <c r="G206" s="7">
        <v>14</v>
      </c>
      <c r="H206" s="7">
        <v>317</v>
      </c>
      <c r="I206" s="7">
        <v>10.8</v>
      </c>
      <c r="J206" s="7">
        <v>300</v>
      </c>
      <c r="K206" s="7">
        <v>317</v>
      </c>
      <c r="L206" s="7">
        <v>333</v>
      </c>
      <c r="M206" s="7">
        <v>330</v>
      </c>
      <c r="N206" s="7">
        <v>329</v>
      </c>
      <c r="O206" s="7">
        <v>377</v>
      </c>
      <c r="P206" s="7">
        <v>299</v>
      </c>
      <c r="Q206" s="7">
        <v>306</v>
      </c>
      <c r="R206" s="7">
        <v>264</v>
      </c>
      <c r="S206" s="7">
        <v>301</v>
      </c>
      <c r="T206" s="7">
        <v>49.333329999999997</v>
      </c>
      <c r="U206" s="7">
        <v>25.57131</v>
      </c>
      <c r="V206" s="7">
        <v>55</v>
      </c>
      <c r="W206" s="7">
        <v>41</v>
      </c>
      <c r="X206" s="7">
        <v>49</v>
      </c>
      <c r="Y206" s="7">
        <v>45</v>
      </c>
      <c r="Z206" s="7">
        <v>34</v>
      </c>
      <c r="AA206" s="7">
        <v>72</v>
      </c>
      <c r="AB206" s="11">
        <v>44194</v>
      </c>
      <c r="AC206" s="7">
        <v>0.60205999132796195</v>
      </c>
      <c r="AD206" s="7">
        <v>16</v>
      </c>
      <c r="AE206" s="7">
        <v>52</v>
      </c>
      <c r="AF206" s="7">
        <v>9.8000000000000007</v>
      </c>
      <c r="AG206" s="7">
        <v>272</v>
      </c>
      <c r="AH206" s="7">
        <f>DATEDIF(E206,AB206,"d")</f>
        <v>67</v>
      </c>
    </row>
    <row r="207" spans="1:34" x14ac:dyDescent="0.3">
      <c r="A207" s="10" t="s">
        <v>22</v>
      </c>
      <c r="B207" s="10">
        <v>64</v>
      </c>
      <c r="C207" s="7" t="s">
        <v>18</v>
      </c>
      <c r="D207" s="7" t="s">
        <v>28</v>
      </c>
      <c r="E207" s="11">
        <v>44127</v>
      </c>
      <c r="F207" s="5">
        <v>0.60205999132795995</v>
      </c>
      <c r="G207" s="7">
        <v>16</v>
      </c>
      <c r="H207" s="7">
        <v>343</v>
      </c>
      <c r="I207" s="7">
        <v>12.4</v>
      </c>
      <c r="J207" s="7">
        <v>345</v>
      </c>
      <c r="K207" s="7">
        <v>343</v>
      </c>
      <c r="L207" s="7">
        <v>384</v>
      </c>
      <c r="M207" s="7">
        <v>448</v>
      </c>
      <c r="N207" s="7">
        <v>365</v>
      </c>
      <c r="O207" s="7">
        <v>445</v>
      </c>
      <c r="P207" s="7">
        <v>323</v>
      </c>
      <c r="Q207" s="7">
        <v>381</v>
      </c>
      <c r="R207" s="7">
        <v>295</v>
      </c>
      <c r="S207" s="7">
        <v>391</v>
      </c>
      <c r="T207" s="7">
        <v>109.33329999999999</v>
      </c>
      <c r="U207" s="7">
        <v>64.437190000000001</v>
      </c>
      <c r="V207" s="7">
        <v>185</v>
      </c>
      <c r="W207" s="7">
        <v>123</v>
      </c>
      <c r="X207" s="7">
        <v>80</v>
      </c>
      <c r="Y207" s="7">
        <v>64</v>
      </c>
      <c r="Z207" s="7">
        <v>81</v>
      </c>
      <c r="AA207" s="7">
        <v>123</v>
      </c>
      <c r="AB207" s="11">
        <v>44194</v>
      </c>
      <c r="AC207" s="7">
        <v>0.52287874528033795</v>
      </c>
      <c r="AD207" s="7">
        <v>17</v>
      </c>
      <c r="AE207" s="7">
        <v>322</v>
      </c>
      <c r="AF207" s="7">
        <v>11.3</v>
      </c>
      <c r="AG207" s="7">
        <v>314</v>
      </c>
      <c r="AH207" s="7">
        <f>DATEDIF(E207,AB207,"d")</f>
        <v>67</v>
      </c>
    </row>
    <row r="208" spans="1:34" x14ac:dyDescent="0.3">
      <c r="A208" s="10" t="s">
        <v>20</v>
      </c>
      <c r="B208" s="10">
        <v>55</v>
      </c>
      <c r="C208" s="7" t="s">
        <v>17</v>
      </c>
      <c r="D208" s="7" t="s">
        <v>28</v>
      </c>
      <c r="E208" s="11">
        <v>44201</v>
      </c>
      <c r="F208" s="5">
        <v>0.52287874528033795</v>
      </c>
      <c r="G208" s="7">
        <v>19</v>
      </c>
      <c r="H208" s="7">
        <v>556</v>
      </c>
      <c r="I208" s="7">
        <v>18</v>
      </c>
      <c r="J208" s="7">
        <v>499</v>
      </c>
      <c r="K208" s="7">
        <v>556</v>
      </c>
      <c r="L208" s="7">
        <v>537</v>
      </c>
      <c r="M208" s="7">
        <v>620</v>
      </c>
      <c r="N208" s="7">
        <v>483</v>
      </c>
      <c r="O208" s="7">
        <v>602</v>
      </c>
      <c r="P208" s="7">
        <v>528</v>
      </c>
      <c r="Q208" s="7">
        <v>534</v>
      </c>
      <c r="R208" s="7">
        <v>404</v>
      </c>
      <c r="S208" s="7">
        <v>523</v>
      </c>
      <c r="T208" s="7">
        <v>77.333340000000007</v>
      </c>
      <c r="U208" s="7">
        <v>25.938359999999999</v>
      </c>
      <c r="V208" s="7">
        <v>88</v>
      </c>
      <c r="W208" s="7">
        <v>83</v>
      </c>
      <c r="X208" s="7">
        <v>130</v>
      </c>
      <c r="Y208" s="7">
        <v>57</v>
      </c>
      <c r="Z208" s="7">
        <v>31</v>
      </c>
      <c r="AA208" s="7">
        <v>75</v>
      </c>
      <c r="AB208" s="11">
        <v>44284</v>
      </c>
      <c r="AC208" s="7">
        <v>0.30102999566398098</v>
      </c>
      <c r="AD208" s="7">
        <v>20</v>
      </c>
      <c r="AE208" s="7">
        <v>256</v>
      </c>
      <c r="AF208" s="7">
        <v>13.3</v>
      </c>
      <c r="AG208" s="7">
        <v>370</v>
      </c>
      <c r="AH208" s="7">
        <f>DATEDIF(E208,AB208,"d")</f>
        <v>83</v>
      </c>
    </row>
    <row r="209" spans="1:34" x14ac:dyDescent="0.3">
      <c r="A209" s="10" t="s">
        <v>20</v>
      </c>
      <c r="B209" s="10">
        <v>55</v>
      </c>
      <c r="C209" s="7" t="s">
        <v>18</v>
      </c>
      <c r="D209" s="7" t="s">
        <v>28</v>
      </c>
      <c r="E209" s="11">
        <v>44201</v>
      </c>
      <c r="F209" s="5">
        <v>0.60205999132795995</v>
      </c>
      <c r="G209" s="7">
        <v>19</v>
      </c>
      <c r="H209" s="7">
        <v>366</v>
      </c>
      <c r="I209" s="7">
        <v>15.7</v>
      </c>
      <c r="J209" s="7">
        <v>435</v>
      </c>
      <c r="K209" s="7">
        <v>366</v>
      </c>
      <c r="L209" s="7">
        <v>461</v>
      </c>
      <c r="M209" s="7">
        <v>444</v>
      </c>
      <c r="N209" s="7">
        <v>445</v>
      </c>
      <c r="O209" s="7">
        <v>457</v>
      </c>
      <c r="P209" s="7">
        <v>489</v>
      </c>
      <c r="Q209" s="7">
        <v>419</v>
      </c>
      <c r="R209" s="7">
        <v>385</v>
      </c>
      <c r="S209" s="7">
        <v>542</v>
      </c>
      <c r="T209" s="7">
        <v>99</v>
      </c>
      <c r="U209" s="7">
        <v>36.484520000000003</v>
      </c>
      <c r="V209" s="7">
        <v>99</v>
      </c>
      <c r="W209" s="7">
        <v>131</v>
      </c>
      <c r="X209" s="7">
        <v>122</v>
      </c>
      <c r="Y209" s="7">
        <v>61</v>
      </c>
      <c r="Z209" s="7">
        <v>56</v>
      </c>
      <c r="AA209" s="7">
        <v>125</v>
      </c>
      <c r="AB209" s="11">
        <v>44284</v>
      </c>
      <c r="AC209" s="7">
        <v>0.60205999132796195</v>
      </c>
      <c r="AD209" s="7">
        <v>20</v>
      </c>
      <c r="AE209" s="7">
        <v>205</v>
      </c>
      <c r="AF209" s="7">
        <v>12.6</v>
      </c>
      <c r="AG209" s="7">
        <v>350</v>
      </c>
      <c r="AH209" s="7">
        <f>DATEDIF(E209,AB209,"d")</f>
        <v>83</v>
      </c>
    </row>
    <row r="210" spans="1:34" x14ac:dyDescent="0.3">
      <c r="A210" s="10" t="s">
        <v>20</v>
      </c>
      <c r="B210" s="10">
        <v>54</v>
      </c>
      <c r="C210" s="7" t="s">
        <v>17</v>
      </c>
      <c r="D210" s="7" t="s">
        <v>28</v>
      </c>
      <c r="E210" s="11">
        <v>43579</v>
      </c>
      <c r="F210" s="5">
        <v>1.2218487496163599</v>
      </c>
      <c r="G210" s="7">
        <v>16</v>
      </c>
      <c r="H210" s="7">
        <v>399</v>
      </c>
      <c r="I210" s="7">
        <v>9.4</v>
      </c>
      <c r="J210" s="7">
        <v>262</v>
      </c>
      <c r="K210" s="7">
        <v>399</v>
      </c>
      <c r="L210" s="7">
        <v>301</v>
      </c>
      <c r="M210" s="7">
        <v>358</v>
      </c>
      <c r="N210" s="7">
        <v>316</v>
      </c>
      <c r="O210" s="7">
        <v>367</v>
      </c>
      <c r="P210" s="7">
        <v>247</v>
      </c>
      <c r="Q210" s="7">
        <v>268</v>
      </c>
      <c r="R210" s="7">
        <v>220</v>
      </c>
      <c r="S210" s="7">
        <v>271</v>
      </c>
      <c r="T210" s="7">
        <v>43</v>
      </c>
      <c r="U210" s="7">
        <v>20.37978</v>
      </c>
      <c r="V210" s="7">
        <v>35</v>
      </c>
      <c r="W210" s="7">
        <v>46</v>
      </c>
      <c r="X210" s="7">
        <v>67</v>
      </c>
      <c r="Y210" s="7">
        <v>41</v>
      </c>
      <c r="Z210" s="7">
        <v>29</v>
      </c>
      <c r="AA210" s="7">
        <v>40</v>
      </c>
      <c r="AB210" s="11">
        <v>43614</v>
      </c>
      <c r="AC210" s="7">
        <v>1.09691001300805</v>
      </c>
      <c r="AD210" s="7">
        <v>15</v>
      </c>
      <c r="AE210" s="7">
        <v>398</v>
      </c>
      <c r="AF210" s="7">
        <v>9.3000000000000007</v>
      </c>
      <c r="AG210" s="7">
        <v>259</v>
      </c>
      <c r="AH210" s="7">
        <f>DATEDIF(E210,AB210,"d")</f>
        <v>35</v>
      </c>
    </row>
    <row r="211" spans="1:34" x14ac:dyDescent="0.3">
      <c r="A211" s="10" t="s">
        <v>22</v>
      </c>
      <c r="B211" s="10">
        <v>77</v>
      </c>
      <c r="C211" s="7" t="s">
        <v>17</v>
      </c>
      <c r="D211" s="7" t="s">
        <v>30</v>
      </c>
      <c r="E211" s="11">
        <v>44651</v>
      </c>
      <c r="F211" s="5">
        <v>0.920818753952375</v>
      </c>
      <c r="G211" s="7">
        <v>16</v>
      </c>
      <c r="H211" s="7">
        <v>206.38359069824199</v>
      </c>
      <c r="I211" s="7">
        <v>9.6791714961814801</v>
      </c>
      <c r="J211" s="7">
        <v>267.81662885687501</v>
      </c>
      <c r="K211" s="7">
        <v>239.13900000000001</v>
      </c>
      <c r="L211" s="7">
        <v>304.44260000000003</v>
      </c>
      <c r="M211" s="7">
        <v>295.61500000000001</v>
      </c>
      <c r="N211" s="7">
        <v>279.5711</v>
      </c>
      <c r="O211" s="7">
        <v>311.03949999999998</v>
      </c>
      <c r="P211" s="7">
        <v>262.15429999999998</v>
      </c>
      <c r="Q211" s="7">
        <v>269.41730000000001</v>
      </c>
      <c r="R211" s="7">
        <v>260.05869999999999</v>
      </c>
      <c r="S211" s="7">
        <v>298.88510000000002</v>
      </c>
      <c r="T211" s="7">
        <v>54.883600000000001</v>
      </c>
      <c r="U211" s="7">
        <v>59.823</v>
      </c>
      <c r="V211" s="7">
        <v>58.861600000000003</v>
      </c>
      <c r="W211" s="7">
        <v>52.445700000000002</v>
      </c>
      <c r="X211" s="7">
        <v>56.633499999999998</v>
      </c>
      <c r="Y211" s="7">
        <v>48.293500000000002</v>
      </c>
      <c r="Z211" s="7">
        <v>52.732999999999997</v>
      </c>
      <c r="AA211" s="7">
        <v>0</v>
      </c>
      <c r="AB211" s="11">
        <v>44674</v>
      </c>
      <c r="AC211" s="7">
        <v>1.2218487496163499</v>
      </c>
      <c r="AD211" s="7">
        <v>17</v>
      </c>
      <c r="AE211" s="7">
        <v>223.80554199218699</v>
      </c>
      <c r="AF211" s="7">
        <v>9.1284112970609108</v>
      </c>
      <c r="AG211" s="7">
        <v>252.577438199368</v>
      </c>
      <c r="AH211" s="7">
        <f>DATEDIF(E211,AB211,"d")</f>
        <v>23</v>
      </c>
    </row>
    <row r="212" spans="1:34" x14ac:dyDescent="0.3">
      <c r="A212" s="10" t="s">
        <v>22</v>
      </c>
      <c r="B212" s="10">
        <v>77</v>
      </c>
      <c r="C212" s="7" t="s">
        <v>17</v>
      </c>
      <c r="D212" s="7" t="s">
        <v>30</v>
      </c>
      <c r="E212" s="11">
        <v>44674</v>
      </c>
      <c r="F212" s="5">
        <v>1.2218487496163599</v>
      </c>
      <c r="G212" s="7">
        <v>17</v>
      </c>
      <c r="H212" s="7">
        <v>223.80554199218699</v>
      </c>
      <c r="I212" s="7">
        <v>9.1284112970609108</v>
      </c>
      <c r="J212" s="7">
        <v>252.577438199368</v>
      </c>
      <c r="K212" s="7">
        <v>235.25800000000001</v>
      </c>
      <c r="L212" s="7">
        <v>295.7158</v>
      </c>
      <c r="M212" s="7">
        <v>281.27530000000002</v>
      </c>
      <c r="N212" s="7">
        <v>256.67399999999998</v>
      </c>
      <c r="O212" s="7">
        <v>267.96390000000002</v>
      </c>
      <c r="P212" s="7">
        <v>253.87639999999999</v>
      </c>
      <c r="Q212" s="7">
        <v>244.74799999999999</v>
      </c>
      <c r="R212" s="7">
        <v>240.773</v>
      </c>
      <c r="S212" s="7">
        <v>278.33350000000002</v>
      </c>
      <c r="T212" s="7">
        <v>40.797199999999997</v>
      </c>
      <c r="U212" s="7">
        <v>53.306600000000003</v>
      </c>
      <c r="V212" s="7">
        <v>60.175800000000002</v>
      </c>
      <c r="W212" s="7">
        <v>42.252699999999997</v>
      </c>
      <c r="X212" s="7">
        <v>32.192500000000003</v>
      </c>
      <c r="Y212" s="7">
        <v>26.902100000000001</v>
      </c>
      <c r="Z212" s="7">
        <v>30.918600000000001</v>
      </c>
      <c r="AA212" s="7">
        <v>0</v>
      </c>
      <c r="AB212" s="11">
        <v>44700</v>
      </c>
      <c r="AC212" s="7">
        <v>1.2218487496163499</v>
      </c>
      <c r="AD212" s="7">
        <v>14</v>
      </c>
      <c r="AE212" s="7">
        <v>172.49070739746</v>
      </c>
      <c r="AF212" s="7">
        <v>8.7565499957510298</v>
      </c>
      <c r="AG212" s="7">
        <v>242.28826828865499</v>
      </c>
      <c r="AH212" s="7">
        <f>DATEDIF(E212,AB212,"d")</f>
        <v>26</v>
      </c>
    </row>
    <row r="213" spans="1:34" x14ac:dyDescent="0.3">
      <c r="A213" s="10" t="s">
        <v>20</v>
      </c>
      <c r="B213" s="10">
        <v>56</v>
      </c>
      <c r="C213" s="7" t="s">
        <v>18</v>
      </c>
      <c r="D213" s="7" t="s">
        <v>30</v>
      </c>
      <c r="E213" s="11">
        <v>44461</v>
      </c>
      <c r="F213" s="5">
        <v>2</v>
      </c>
      <c r="G213" s="7">
        <v>14</v>
      </c>
      <c r="H213" s="7">
        <v>1138.03161621093</v>
      </c>
      <c r="I213" s="7">
        <v>24.792998600727099</v>
      </c>
      <c r="J213" s="7">
        <v>686.00678344417202</v>
      </c>
      <c r="K213" s="7">
        <v>1126.0853999999999</v>
      </c>
      <c r="L213" s="7">
        <v>923.13599999999997</v>
      </c>
      <c r="M213" s="7">
        <v>1122.4952000000001</v>
      </c>
      <c r="N213" s="7">
        <v>582.31709999999998</v>
      </c>
      <c r="O213" s="7">
        <v>1029.3477</v>
      </c>
      <c r="P213" s="7">
        <v>545.34659999999997</v>
      </c>
      <c r="Q213" s="7">
        <v>829.92629999999997</v>
      </c>
      <c r="R213" s="7">
        <v>637.70640000000003</v>
      </c>
      <c r="S213" s="7">
        <v>591.63760000000002</v>
      </c>
      <c r="T213" s="7">
        <v>50.378900000000002</v>
      </c>
      <c r="U213" s="7">
        <v>53.522500000000001</v>
      </c>
      <c r="V213" s="7">
        <v>88.825100000000006</v>
      </c>
      <c r="W213" s="7">
        <v>61.381100000000004</v>
      </c>
      <c r="X213" s="7">
        <v>38.269300000000001</v>
      </c>
      <c r="Y213" s="7">
        <v>24.1553</v>
      </c>
      <c r="Z213" s="7">
        <v>38.539200000000001</v>
      </c>
      <c r="AA213" s="7">
        <v>0</v>
      </c>
      <c r="AB213" s="11">
        <v>44482</v>
      </c>
      <c r="AC213" s="7">
        <v>1.2218487496163499</v>
      </c>
      <c r="AD213" s="7">
        <v>15</v>
      </c>
      <c r="AE213" s="7">
        <v>433.49618530273398</v>
      </c>
      <c r="AF213" s="7">
        <v>15.678654537587001</v>
      </c>
      <c r="AG213" s="7">
        <v>433.81857681978698</v>
      </c>
      <c r="AH213" s="7">
        <f>DATEDIF(E213,AB213,"d")</f>
        <v>21</v>
      </c>
    </row>
    <row r="214" spans="1:34" x14ac:dyDescent="0.3">
      <c r="A214" s="10" t="s">
        <v>22</v>
      </c>
      <c r="B214" s="10">
        <v>59</v>
      </c>
      <c r="C214" s="7" t="s">
        <v>18</v>
      </c>
      <c r="D214" s="7" t="s">
        <v>30</v>
      </c>
      <c r="E214" s="11">
        <v>44363</v>
      </c>
      <c r="F214" s="5">
        <v>1.2218487496163599</v>
      </c>
      <c r="G214" s="7">
        <v>14</v>
      </c>
      <c r="H214" s="7">
        <v>781.08441162109295</v>
      </c>
      <c r="I214" s="7">
        <v>41.325100097163698</v>
      </c>
      <c r="J214" s="7">
        <v>510.18642095263903</v>
      </c>
      <c r="K214" s="7">
        <v>721.02949999999998</v>
      </c>
      <c r="L214" s="7">
        <v>639.63059999999996</v>
      </c>
      <c r="M214" s="7">
        <v>578.68759999999997</v>
      </c>
      <c r="N214" s="7">
        <v>639.89419999999996</v>
      </c>
      <c r="O214" s="7">
        <v>672.04290000000003</v>
      </c>
      <c r="P214" s="7">
        <v>612.64200000000005</v>
      </c>
      <c r="Q214" s="7">
        <v>462.01060000000001</v>
      </c>
      <c r="R214" s="7">
        <v>525.55330000000004</v>
      </c>
      <c r="S214" s="7">
        <v>692.63340000000005</v>
      </c>
      <c r="T214" s="7">
        <v>58.1935</v>
      </c>
      <c r="U214" s="7">
        <v>76.767099999999999</v>
      </c>
      <c r="V214" s="7">
        <v>44.654299999999999</v>
      </c>
      <c r="W214" s="7">
        <v>57.802399999999999</v>
      </c>
      <c r="X214" s="7">
        <v>50.302799999999998</v>
      </c>
      <c r="Y214" s="7">
        <v>48.108800000000002</v>
      </c>
      <c r="Z214" s="7">
        <v>66.777600000000007</v>
      </c>
      <c r="AA214" s="7">
        <v>21.5259</v>
      </c>
      <c r="AB214" s="11">
        <v>44373</v>
      </c>
      <c r="AC214" s="7">
        <v>1.09691001300805</v>
      </c>
      <c r="AD214" s="7">
        <v>14</v>
      </c>
      <c r="AE214" s="7">
        <v>235.99186706542901</v>
      </c>
      <c r="AF214" s="7">
        <v>16.2464432829088</v>
      </c>
      <c r="AG214" s="7">
        <v>451.29009119191301</v>
      </c>
      <c r="AH214" s="7">
        <f>DATEDIF(E214,AB214,"d")</f>
        <v>10</v>
      </c>
    </row>
    <row r="215" spans="1:34" x14ac:dyDescent="0.3">
      <c r="A215" s="10" t="s">
        <v>22</v>
      </c>
      <c r="B215" s="10">
        <v>59</v>
      </c>
      <c r="C215" s="7" t="s">
        <v>18</v>
      </c>
      <c r="D215" s="7" t="s">
        <v>30</v>
      </c>
      <c r="E215" s="11">
        <v>44392</v>
      </c>
      <c r="F215" s="5">
        <v>1</v>
      </c>
      <c r="G215" s="7">
        <v>17</v>
      </c>
      <c r="H215" s="7">
        <v>214.813064575195</v>
      </c>
      <c r="I215" s="7">
        <v>14.9721914619589</v>
      </c>
      <c r="J215" s="7">
        <v>415.894207276636</v>
      </c>
      <c r="K215" s="7">
        <v>293.99400000000003</v>
      </c>
      <c r="L215" s="7">
        <v>426.81939999999997</v>
      </c>
      <c r="M215" s="7">
        <v>383.33390000000003</v>
      </c>
      <c r="N215" s="7">
        <v>412.20069999999998</v>
      </c>
      <c r="O215" s="7">
        <v>381.41129999999998</v>
      </c>
      <c r="P215" s="7">
        <v>459.33370000000002</v>
      </c>
      <c r="Q215" s="7">
        <v>389.95499999999998</v>
      </c>
      <c r="R215" s="7">
        <v>405.68799999999999</v>
      </c>
      <c r="S215" s="7">
        <v>467.6986</v>
      </c>
      <c r="T215" s="7">
        <v>90.352199999999996</v>
      </c>
      <c r="U215" s="7">
        <v>79.485200000000006</v>
      </c>
      <c r="V215" s="7">
        <v>77.163200000000003</v>
      </c>
      <c r="W215" s="7">
        <v>107.53230000000001</v>
      </c>
      <c r="X215" s="7">
        <v>92.662999999999997</v>
      </c>
      <c r="Y215" s="7">
        <v>87.339100000000002</v>
      </c>
      <c r="Z215" s="7">
        <v>94.679000000000002</v>
      </c>
      <c r="AA215" s="7">
        <v>0</v>
      </c>
      <c r="AB215" s="11">
        <v>44426</v>
      </c>
      <c r="AC215" s="7">
        <v>1.09691001300805</v>
      </c>
      <c r="AD215" s="7">
        <v>17</v>
      </c>
      <c r="AE215" s="7">
        <v>270.66696166992102</v>
      </c>
      <c r="AF215" s="7">
        <v>14.052702826884</v>
      </c>
      <c r="AG215" s="7">
        <v>388.82950869383001</v>
      </c>
      <c r="AH215" s="7">
        <f>DATEDIF(E215,AB215,"d")</f>
        <v>34</v>
      </c>
    </row>
    <row r="216" spans="1:34" x14ac:dyDescent="0.3">
      <c r="A216" s="10" t="s">
        <v>22</v>
      </c>
      <c r="B216" s="10">
        <v>59</v>
      </c>
      <c r="C216" s="7" t="s">
        <v>18</v>
      </c>
      <c r="D216" s="7" t="s">
        <v>30</v>
      </c>
      <c r="E216" s="11">
        <v>44426</v>
      </c>
      <c r="F216" s="5">
        <v>1.09691001300806</v>
      </c>
      <c r="G216" s="7">
        <v>17</v>
      </c>
      <c r="H216" s="7">
        <v>270.66696166992102</v>
      </c>
      <c r="I216" s="7">
        <v>14.052702826884</v>
      </c>
      <c r="J216" s="7">
        <v>388.82950869383001</v>
      </c>
      <c r="K216" s="7">
        <v>288.05290000000002</v>
      </c>
      <c r="L216" s="7">
        <v>426.25119999999998</v>
      </c>
      <c r="M216" s="7">
        <v>374.58269999999999</v>
      </c>
      <c r="N216" s="7">
        <v>360.35730000000001</v>
      </c>
      <c r="O216" s="7">
        <v>351.47930000000002</v>
      </c>
      <c r="P216" s="7">
        <v>414.68700000000001</v>
      </c>
      <c r="Q216" s="7">
        <v>361.85399999999998</v>
      </c>
      <c r="R216" s="7">
        <v>392.661</v>
      </c>
      <c r="S216" s="7">
        <v>440.23910000000001</v>
      </c>
      <c r="T216" s="7">
        <v>77.421300000000002</v>
      </c>
      <c r="U216" s="7">
        <v>69.957099999999997</v>
      </c>
      <c r="V216" s="7">
        <v>73.248400000000004</v>
      </c>
      <c r="W216" s="7">
        <v>75.738799999999998</v>
      </c>
      <c r="X216" s="7">
        <v>82.640900000000002</v>
      </c>
      <c r="Y216" s="7">
        <v>78.826800000000006</v>
      </c>
      <c r="Z216" s="7">
        <v>83.646299999999997</v>
      </c>
      <c r="AA216" s="7">
        <v>0</v>
      </c>
      <c r="AB216" s="11">
        <v>44461</v>
      </c>
      <c r="AC216" s="7">
        <v>0.69897000433601897</v>
      </c>
      <c r="AD216" s="7">
        <v>19</v>
      </c>
      <c r="AE216" s="7">
        <v>174.00370788574199</v>
      </c>
      <c r="AF216" s="7">
        <v>13.550280341741701</v>
      </c>
      <c r="AG216" s="7">
        <v>374.92779238621</v>
      </c>
      <c r="AH216" s="7">
        <f>DATEDIF(E216,AB216,"d")</f>
        <v>35</v>
      </c>
    </row>
    <row r="217" spans="1:34" x14ac:dyDescent="0.3">
      <c r="A217" s="10" t="s">
        <v>22</v>
      </c>
      <c r="B217" s="10">
        <v>59</v>
      </c>
      <c r="C217" s="7" t="s">
        <v>18</v>
      </c>
      <c r="D217" s="7" t="s">
        <v>30</v>
      </c>
      <c r="E217" s="11">
        <v>44461</v>
      </c>
      <c r="F217" s="5">
        <v>0.69897000433601897</v>
      </c>
      <c r="G217" s="7">
        <v>19</v>
      </c>
      <c r="H217" s="7">
        <v>174.00370788574199</v>
      </c>
      <c r="I217" s="7">
        <v>13.550280341741701</v>
      </c>
      <c r="J217" s="7">
        <v>374.92779238621</v>
      </c>
      <c r="K217" s="7">
        <v>250.27010000000001</v>
      </c>
      <c r="L217" s="7">
        <v>383.32909999999998</v>
      </c>
      <c r="M217" s="7">
        <v>341.48099999999999</v>
      </c>
      <c r="N217" s="7">
        <v>370.0018</v>
      </c>
      <c r="O217" s="7">
        <v>361.33800000000002</v>
      </c>
      <c r="P217" s="7">
        <v>406.01690000000002</v>
      </c>
      <c r="Q217" s="7">
        <v>350.19499999999999</v>
      </c>
      <c r="R217" s="7">
        <v>370.87729999999999</v>
      </c>
      <c r="S217" s="7">
        <v>418.34769999999997</v>
      </c>
      <c r="T217" s="7">
        <v>84.558800000000005</v>
      </c>
      <c r="U217" s="7">
        <v>80.583699999999993</v>
      </c>
      <c r="V217" s="7">
        <v>82.377300000000005</v>
      </c>
      <c r="W217" s="7">
        <v>85.826999999999998</v>
      </c>
      <c r="X217" s="7">
        <v>85.757099999999994</v>
      </c>
      <c r="Y217" s="7">
        <v>81.023600000000002</v>
      </c>
      <c r="Z217" s="7">
        <v>90.676699999999997</v>
      </c>
      <c r="AA217" s="7">
        <v>21.183</v>
      </c>
      <c r="AB217" s="11">
        <v>44492</v>
      </c>
      <c r="AC217" s="7">
        <v>1.2218487496163499</v>
      </c>
      <c r="AD217" s="7">
        <v>21</v>
      </c>
      <c r="AE217" s="7">
        <v>163.41220092773401</v>
      </c>
      <c r="AF217" s="7">
        <v>13.3114981056664</v>
      </c>
      <c r="AG217" s="7">
        <v>368.32083707791702</v>
      </c>
      <c r="AH217" s="7">
        <f>DATEDIF(E217,AB217,"d")</f>
        <v>31</v>
      </c>
    </row>
    <row r="218" spans="1:34" x14ac:dyDescent="0.3">
      <c r="A218" s="10" t="s">
        <v>22</v>
      </c>
      <c r="B218" s="10">
        <v>59</v>
      </c>
      <c r="C218" s="7" t="s">
        <v>18</v>
      </c>
      <c r="D218" s="7" t="s">
        <v>30</v>
      </c>
      <c r="E218" s="11">
        <v>44552</v>
      </c>
      <c r="F218" s="5">
        <v>1.2218487496163599</v>
      </c>
      <c r="G218" s="7">
        <v>16</v>
      </c>
      <c r="H218" s="7">
        <v>496.28900146484301</v>
      </c>
      <c r="I218" s="7">
        <v>14.730033165013801</v>
      </c>
      <c r="J218" s="7">
        <v>407.57081603113301</v>
      </c>
      <c r="K218" s="7">
        <v>500.00729999999999</v>
      </c>
      <c r="L218" s="7">
        <v>475.11130000000003</v>
      </c>
      <c r="M218" s="7">
        <v>447.1936</v>
      </c>
      <c r="N218" s="7">
        <v>484.85090000000002</v>
      </c>
      <c r="O218" s="7">
        <v>491.50150000000002</v>
      </c>
      <c r="P218" s="7">
        <v>440.90620000000001</v>
      </c>
      <c r="Q218" s="7">
        <v>380.79840000000002</v>
      </c>
      <c r="R218" s="7">
        <v>379.43349999999998</v>
      </c>
      <c r="S218" s="7">
        <v>454.77159999999998</v>
      </c>
      <c r="T218" s="7">
        <v>89.870400000000004</v>
      </c>
      <c r="U218" s="7">
        <v>85.992099999999994</v>
      </c>
      <c r="V218" s="7">
        <v>88.792400000000001</v>
      </c>
      <c r="W218" s="7">
        <v>92.497699999999995</v>
      </c>
      <c r="X218" s="7">
        <v>93.222899999999996</v>
      </c>
      <c r="Y218" s="7">
        <v>82.435900000000004</v>
      </c>
      <c r="Z218" s="7">
        <v>94.611099999999993</v>
      </c>
      <c r="AA218" s="7">
        <v>33.287599999999998</v>
      </c>
      <c r="AB218" s="11">
        <v>44588</v>
      </c>
      <c r="AC218" s="7">
        <v>1.2218487496163499</v>
      </c>
      <c r="AD218" s="7">
        <v>15</v>
      </c>
      <c r="AE218" s="7">
        <v>214.85676574707</v>
      </c>
      <c r="AF218" s="7">
        <v>12.4156168377448</v>
      </c>
      <c r="AG218" s="7">
        <v>343.53236203896802</v>
      </c>
      <c r="AH218" s="7">
        <f>DATEDIF(E218,AB218,"d")</f>
        <v>36</v>
      </c>
    </row>
    <row r="219" spans="1:34" x14ac:dyDescent="0.3">
      <c r="A219" s="10" t="s">
        <v>22</v>
      </c>
      <c r="B219" s="10">
        <v>60</v>
      </c>
      <c r="C219" s="7" t="s">
        <v>18</v>
      </c>
      <c r="D219" s="7" t="s">
        <v>30</v>
      </c>
      <c r="E219" s="11">
        <v>44608</v>
      </c>
      <c r="F219" s="5">
        <v>1.3979400086720399</v>
      </c>
      <c r="G219" s="7">
        <v>18</v>
      </c>
      <c r="H219" s="7">
        <v>254.19671630859301</v>
      </c>
      <c r="I219" s="7">
        <v>13.354433021526001</v>
      </c>
      <c r="J219" s="7">
        <v>369.50881937891199</v>
      </c>
      <c r="K219" s="7">
        <v>348.26179999999999</v>
      </c>
      <c r="L219" s="7">
        <v>383.25139999999999</v>
      </c>
      <c r="M219" s="7">
        <v>365.5335</v>
      </c>
      <c r="N219" s="7">
        <v>425.33569999999997</v>
      </c>
      <c r="O219" s="7">
        <v>425.5027</v>
      </c>
      <c r="P219" s="7">
        <v>385.58269999999999</v>
      </c>
      <c r="Q219" s="7">
        <v>347.41609999999997</v>
      </c>
      <c r="R219" s="7">
        <v>353.07159999999999</v>
      </c>
      <c r="S219" s="7">
        <v>429.3519</v>
      </c>
      <c r="T219" s="7">
        <v>85.545599999999993</v>
      </c>
      <c r="U219" s="7">
        <v>77.971299999999999</v>
      </c>
      <c r="V219" s="7">
        <v>82.093100000000007</v>
      </c>
      <c r="W219" s="7">
        <v>88.364199999999997</v>
      </c>
      <c r="X219" s="7">
        <v>92.430499999999995</v>
      </c>
      <c r="Y219" s="7">
        <v>83.1601</v>
      </c>
      <c r="Z219" s="7">
        <v>88.140600000000006</v>
      </c>
      <c r="AA219" s="7">
        <v>33.287599999999998</v>
      </c>
      <c r="AB219" s="11">
        <v>44664</v>
      </c>
      <c r="AC219" s="7">
        <v>1.6989700043360101</v>
      </c>
      <c r="AD219" s="7">
        <v>17</v>
      </c>
      <c r="AE219" s="7">
        <v>208.80445861816401</v>
      </c>
      <c r="AF219" s="7">
        <v>12.0046611372416</v>
      </c>
      <c r="AG219" s="7">
        <v>332.161474524298</v>
      </c>
      <c r="AH219" s="7">
        <f>DATEDIF(E219,AB219,"d")</f>
        <v>56</v>
      </c>
    </row>
    <row r="220" spans="1:34" x14ac:dyDescent="0.3">
      <c r="A220" s="10" t="s">
        <v>22</v>
      </c>
      <c r="B220" s="10">
        <v>71</v>
      </c>
      <c r="C220" s="7" t="s">
        <v>17</v>
      </c>
      <c r="D220" s="7" t="s">
        <v>28</v>
      </c>
      <c r="E220" s="11">
        <v>44128</v>
      </c>
      <c r="F220" s="5">
        <v>0.60205999132795995</v>
      </c>
      <c r="G220" s="7">
        <v>23</v>
      </c>
      <c r="H220" s="7">
        <v>418</v>
      </c>
      <c r="I220" s="7">
        <v>12.9</v>
      </c>
      <c r="J220" s="7">
        <v>360</v>
      </c>
      <c r="K220" s="7">
        <v>418</v>
      </c>
      <c r="L220" s="7">
        <v>492</v>
      </c>
      <c r="M220" s="7">
        <v>422</v>
      </c>
      <c r="N220" s="7">
        <v>355</v>
      </c>
      <c r="O220" s="7">
        <v>365</v>
      </c>
      <c r="P220" s="7">
        <v>440</v>
      </c>
      <c r="Q220" s="7">
        <v>354</v>
      </c>
      <c r="R220" s="7">
        <v>293</v>
      </c>
      <c r="S220" s="7">
        <v>350</v>
      </c>
      <c r="T220" s="7">
        <v>72.5</v>
      </c>
      <c r="U220" s="7">
        <v>153</v>
      </c>
      <c r="V220" s="7">
        <v>50</v>
      </c>
      <c r="W220" s="7">
        <v>39</v>
      </c>
      <c r="X220" s="7">
        <v>28</v>
      </c>
      <c r="Y220" s="7">
        <v>27</v>
      </c>
      <c r="Z220" s="7">
        <v>138</v>
      </c>
      <c r="AA220" s="7">
        <v>21.203469999999999</v>
      </c>
      <c r="AB220" s="11">
        <v>44137</v>
      </c>
      <c r="AC220" s="7">
        <v>0.52287874528033795</v>
      </c>
      <c r="AD220" s="7">
        <v>20</v>
      </c>
      <c r="AE220" s="7">
        <v>349</v>
      </c>
      <c r="AF220" s="7">
        <v>12.5</v>
      </c>
      <c r="AG220" s="7">
        <v>348</v>
      </c>
      <c r="AH220" s="7">
        <f>DATEDIF(E220,AB220,"d")</f>
        <v>9</v>
      </c>
    </row>
    <row r="221" spans="1:34" x14ac:dyDescent="0.3">
      <c r="A221" s="10" t="s">
        <v>22</v>
      </c>
      <c r="B221" s="10">
        <v>71</v>
      </c>
      <c r="C221" s="7" t="s">
        <v>18</v>
      </c>
      <c r="D221" s="7" t="s">
        <v>28</v>
      </c>
      <c r="E221" s="11">
        <v>44128</v>
      </c>
      <c r="F221" s="5">
        <v>0.69897000433601897</v>
      </c>
      <c r="G221" s="7">
        <v>20</v>
      </c>
      <c r="H221" s="7">
        <v>618</v>
      </c>
      <c r="I221" s="7">
        <v>15.6</v>
      </c>
      <c r="J221" s="7">
        <v>434</v>
      </c>
      <c r="K221" s="7">
        <v>618</v>
      </c>
      <c r="L221" s="7">
        <v>545</v>
      </c>
      <c r="M221" s="7">
        <v>464</v>
      </c>
      <c r="N221" s="7">
        <v>489</v>
      </c>
      <c r="O221" s="7">
        <v>534</v>
      </c>
      <c r="P221" s="7">
        <v>482</v>
      </c>
      <c r="Q221" s="7">
        <v>367</v>
      </c>
      <c r="R221" s="7">
        <v>420</v>
      </c>
      <c r="S221" s="7">
        <v>447</v>
      </c>
      <c r="T221" s="7">
        <v>14.33333</v>
      </c>
      <c r="U221" s="7">
        <v>15</v>
      </c>
      <c r="V221" s="7">
        <v>22</v>
      </c>
      <c r="W221" s="7">
        <v>27</v>
      </c>
      <c r="X221" s="7">
        <v>24</v>
      </c>
      <c r="Y221" s="7">
        <v>-1</v>
      </c>
      <c r="Z221" s="7">
        <v>-1</v>
      </c>
      <c r="AA221" s="7">
        <v>3.8001319999999998E-2</v>
      </c>
      <c r="AB221" s="11">
        <v>44137</v>
      </c>
      <c r="AC221" s="7">
        <v>1</v>
      </c>
      <c r="AD221" s="7">
        <v>16</v>
      </c>
      <c r="AE221" s="7">
        <v>593</v>
      </c>
      <c r="AF221" s="7">
        <v>15.2</v>
      </c>
      <c r="AG221" s="7">
        <v>422</v>
      </c>
      <c r="AH221" s="7">
        <f>DATEDIF(E221,AB221,"d")</f>
        <v>9</v>
      </c>
    </row>
    <row r="222" spans="1:34" x14ac:dyDescent="0.3">
      <c r="A222" s="10" t="s">
        <v>22</v>
      </c>
      <c r="B222" s="10">
        <v>57</v>
      </c>
      <c r="C222" s="7" t="s">
        <v>17</v>
      </c>
      <c r="D222" s="7" t="s">
        <v>28</v>
      </c>
      <c r="E222" s="11">
        <v>44532</v>
      </c>
      <c r="F222" s="5">
        <v>1.3979400086720399</v>
      </c>
      <c r="G222" s="7">
        <v>13</v>
      </c>
      <c r="H222" s="7">
        <v>178.54301452636699</v>
      </c>
      <c r="I222" s="7">
        <v>16.875506937789201</v>
      </c>
      <c r="J222" s="7">
        <v>466.934735076501</v>
      </c>
      <c r="K222" s="7">
        <v>251.00530000000001</v>
      </c>
      <c r="L222" s="7">
        <v>529.79870000000005</v>
      </c>
      <c r="M222" s="7">
        <v>419.0077</v>
      </c>
      <c r="N222" s="7">
        <v>508.82600000000002</v>
      </c>
      <c r="O222" s="7">
        <v>488.70979999999997</v>
      </c>
      <c r="P222" s="7">
        <v>503.09629999999999</v>
      </c>
      <c r="Q222" s="7">
        <v>449.66059999999999</v>
      </c>
      <c r="R222" s="7">
        <v>510.78719999999998</v>
      </c>
      <c r="S222" s="7">
        <v>579.15449999999998</v>
      </c>
      <c r="T222" s="7">
        <v>103.5438</v>
      </c>
      <c r="U222" s="7">
        <v>112.4145</v>
      </c>
      <c r="V222" s="7">
        <v>105.78360000000001</v>
      </c>
      <c r="W222" s="7">
        <v>104.8244</v>
      </c>
      <c r="X222" s="7">
        <v>95.279700000000005</v>
      </c>
      <c r="Y222" s="7">
        <v>88.316299999999998</v>
      </c>
      <c r="Z222" s="7">
        <v>111.99760000000001</v>
      </c>
      <c r="AA222" s="7">
        <v>18.1568</v>
      </c>
      <c r="AB222" s="11">
        <v>44573</v>
      </c>
      <c r="AC222" s="7">
        <v>1.3979400086720299</v>
      </c>
      <c r="AD222" s="7">
        <v>14</v>
      </c>
      <c r="AE222" s="7">
        <v>61.647006988525298</v>
      </c>
      <c r="AF222" s="7">
        <v>15.4784418770562</v>
      </c>
      <c r="AG222" s="7">
        <v>428.27881757293602</v>
      </c>
      <c r="AH222" s="7">
        <f>DATEDIF(E222,AB222,"d")</f>
        <v>41</v>
      </c>
    </row>
    <row r="223" spans="1:34" x14ac:dyDescent="0.3">
      <c r="A223" s="10" t="s">
        <v>22</v>
      </c>
      <c r="B223" s="10">
        <v>57</v>
      </c>
      <c r="C223" s="7" t="s">
        <v>18</v>
      </c>
      <c r="D223" s="7" t="s">
        <v>28</v>
      </c>
      <c r="E223" s="11">
        <v>44532</v>
      </c>
      <c r="F223" s="5">
        <v>0.920818753952375</v>
      </c>
      <c r="G223" s="7">
        <v>14</v>
      </c>
      <c r="H223" s="7">
        <v>329.850494384765</v>
      </c>
      <c r="I223" s="7">
        <v>16.7263817756319</v>
      </c>
      <c r="J223" s="7">
        <v>462.80853499600198</v>
      </c>
      <c r="K223" s="7">
        <v>414.9425</v>
      </c>
      <c r="L223" s="7">
        <v>650.43050000000005</v>
      </c>
      <c r="M223" s="7">
        <v>437.38600000000002</v>
      </c>
      <c r="N223" s="7">
        <v>605.87490000000003</v>
      </c>
      <c r="O223" s="7">
        <v>547.16489999999999</v>
      </c>
      <c r="P223" s="7">
        <v>543.34429999999998</v>
      </c>
      <c r="Q223" s="7">
        <v>380.92169999999999</v>
      </c>
      <c r="R223" s="7">
        <v>489.06180000000001</v>
      </c>
      <c r="S223" s="7">
        <v>492.04309999999998</v>
      </c>
      <c r="T223" s="7">
        <v>113.2323</v>
      </c>
      <c r="U223" s="7">
        <v>109.80200000000001</v>
      </c>
      <c r="V223" s="7">
        <v>103.7261</v>
      </c>
      <c r="W223" s="7">
        <v>113.82559999999999</v>
      </c>
      <c r="X223" s="7">
        <v>120.1575</v>
      </c>
      <c r="Y223" s="7">
        <v>114.7266</v>
      </c>
      <c r="Z223" s="7">
        <v>115.5016</v>
      </c>
      <c r="AA223" s="7">
        <v>15.130699999999999</v>
      </c>
      <c r="AB223" s="11">
        <v>44573</v>
      </c>
      <c r="AC223" s="7">
        <v>1</v>
      </c>
      <c r="AD223" s="7">
        <v>16</v>
      </c>
      <c r="AE223" s="7">
        <v>280.67559814453102</v>
      </c>
      <c r="AF223" s="7">
        <v>15.6659786694637</v>
      </c>
      <c r="AG223" s="7">
        <v>433.46784346725298</v>
      </c>
      <c r="AH223" s="7">
        <f>DATEDIF(E223,AB223,"d")</f>
        <v>41</v>
      </c>
    </row>
    <row r="224" spans="1:34" x14ac:dyDescent="0.3">
      <c r="A224" s="10" t="s">
        <v>20</v>
      </c>
      <c r="B224" s="10">
        <v>72</v>
      </c>
      <c r="C224" s="7" t="s">
        <v>17</v>
      </c>
      <c r="D224" s="7" t="s">
        <v>28</v>
      </c>
      <c r="E224" s="11">
        <v>44046</v>
      </c>
      <c r="F224" s="5">
        <v>0.69897000433601897</v>
      </c>
      <c r="G224" s="7">
        <v>19</v>
      </c>
      <c r="H224" s="7">
        <v>269.88409423828102</v>
      </c>
      <c r="I224" s="7">
        <v>25.259760250004302</v>
      </c>
      <c r="J224" s="7">
        <v>311.84889197536103</v>
      </c>
      <c r="K224" s="7">
        <v>337.84339999999997</v>
      </c>
      <c r="L224" s="7">
        <v>363.77010000000001</v>
      </c>
      <c r="M224" s="7">
        <v>393.57499999999999</v>
      </c>
      <c r="N224" s="7">
        <v>366.4117</v>
      </c>
      <c r="O224" s="7">
        <v>387.67910000000001</v>
      </c>
      <c r="P224" s="7">
        <v>318.3032</v>
      </c>
      <c r="Q224" s="7">
        <v>349.4128</v>
      </c>
      <c r="R224" s="7">
        <v>310.15109999999999</v>
      </c>
      <c r="S224" s="7">
        <v>410.45580000000001</v>
      </c>
      <c r="T224" s="7">
        <v>80.984800000000007</v>
      </c>
      <c r="U224" s="7">
        <v>71.282600000000002</v>
      </c>
      <c r="V224" s="7">
        <v>70.429699999999997</v>
      </c>
      <c r="W224" s="7">
        <v>82.362799999999993</v>
      </c>
      <c r="X224" s="7">
        <v>107.34910000000001</v>
      </c>
      <c r="Y224" s="7">
        <v>75.5197</v>
      </c>
      <c r="Z224" s="7">
        <v>75.565399999999997</v>
      </c>
      <c r="AA224" s="7">
        <v>6.1144999999999996</v>
      </c>
      <c r="AB224" s="11">
        <v>44073</v>
      </c>
      <c r="AC224" s="7">
        <v>0.60205999132796195</v>
      </c>
      <c r="AD224" s="7">
        <v>19</v>
      </c>
      <c r="AE224" s="7">
        <v>327</v>
      </c>
      <c r="AF224" s="7">
        <v>12.7</v>
      </c>
      <c r="AG224" s="7">
        <v>352</v>
      </c>
      <c r="AH224" s="7">
        <f>DATEDIF(E224,AB224,"d")</f>
        <v>27</v>
      </c>
    </row>
    <row r="225" spans="1:34" x14ac:dyDescent="0.3">
      <c r="A225" s="10" t="s">
        <v>20</v>
      </c>
      <c r="B225" s="10">
        <v>72</v>
      </c>
      <c r="C225" s="7" t="s">
        <v>18</v>
      </c>
      <c r="D225" s="7" t="s">
        <v>28</v>
      </c>
      <c r="E225" s="11">
        <v>44046</v>
      </c>
      <c r="F225" s="5">
        <v>0.69897000433601897</v>
      </c>
      <c r="G225" s="7">
        <v>15</v>
      </c>
      <c r="H225" s="7">
        <v>454</v>
      </c>
      <c r="I225" s="7">
        <v>13</v>
      </c>
      <c r="J225" s="7">
        <v>360</v>
      </c>
      <c r="K225" s="7">
        <v>454</v>
      </c>
      <c r="L225" s="7">
        <v>436</v>
      </c>
      <c r="M225" s="7">
        <v>467</v>
      </c>
      <c r="N225" s="7">
        <v>416</v>
      </c>
      <c r="O225" s="7">
        <v>404</v>
      </c>
      <c r="P225" s="7">
        <v>375</v>
      </c>
      <c r="Q225" s="7">
        <v>369</v>
      </c>
      <c r="R225" s="7">
        <v>354</v>
      </c>
      <c r="S225" s="7">
        <v>325</v>
      </c>
      <c r="T225" s="7">
        <v>49.166670000000003</v>
      </c>
      <c r="U225" s="7">
        <v>17.77535</v>
      </c>
      <c r="V225" s="7">
        <v>83</v>
      </c>
      <c r="W225" s="7">
        <v>37</v>
      </c>
      <c r="X225" s="7">
        <v>35</v>
      </c>
      <c r="Y225" s="7">
        <v>25</v>
      </c>
      <c r="Z225" s="7">
        <v>41</v>
      </c>
      <c r="AA225" s="7">
        <v>74</v>
      </c>
      <c r="AB225" s="11">
        <v>44073</v>
      </c>
      <c r="AC225" s="7">
        <v>0.39794000867203799</v>
      </c>
      <c r="AD225" s="7">
        <v>15</v>
      </c>
      <c r="AE225" s="7">
        <v>462</v>
      </c>
      <c r="AF225" s="7">
        <v>13.1</v>
      </c>
      <c r="AG225" s="7">
        <v>365</v>
      </c>
      <c r="AH225" s="7">
        <f>DATEDIF(E225,AB225,"d")</f>
        <v>27</v>
      </c>
    </row>
    <row r="226" spans="1:34" x14ac:dyDescent="0.3">
      <c r="A226" s="10" t="s">
        <v>20</v>
      </c>
      <c r="B226" s="10">
        <v>72</v>
      </c>
      <c r="C226" s="7" t="s">
        <v>17</v>
      </c>
      <c r="D226" s="7" t="s">
        <v>28</v>
      </c>
      <c r="E226" s="11">
        <v>44073</v>
      </c>
      <c r="F226" s="5">
        <v>0.60205999132795995</v>
      </c>
      <c r="G226" s="7">
        <v>19</v>
      </c>
      <c r="H226" s="7">
        <v>327</v>
      </c>
      <c r="I226" s="7">
        <v>12.7</v>
      </c>
      <c r="J226" s="7">
        <v>352</v>
      </c>
      <c r="K226" s="7">
        <v>327</v>
      </c>
      <c r="L226" s="7">
        <v>395</v>
      </c>
      <c r="M226" s="7">
        <v>376</v>
      </c>
      <c r="N226" s="7">
        <v>368</v>
      </c>
      <c r="O226" s="7">
        <v>391</v>
      </c>
      <c r="P226" s="7">
        <v>355</v>
      </c>
      <c r="Q226" s="7">
        <v>331</v>
      </c>
      <c r="R226" s="7">
        <v>315</v>
      </c>
      <c r="S226" s="7">
        <v>427</v>
      </c>
      <c r="T226" s="7">
        <v>67.833340000000007</v>
      </c>
      <c r="U226" s="7">
        <v>25.88186</v>
      </c>
      <c r="V226" s="7">
        <v>89</v>
      </c>
      <c r="W226" s="7">
        <v>50</v>
      </c>
      <c r="X226" s="7">
        <v>102</v>
      </c>
      <c r="Y226" s="7">
        <v>77</v>
      </c>
      <c r="Z226" s="7">
        <v>36</v>
      </c>
      <c r="AA226" s="7">
        <v>53</v>
      </c>
      <c r="AB226" s="11">
        <v>44117</v>
      </c>
      <c r="AC226" s="7">
        <v>0.69897000433601897</v>
      </c>
      <c r="AD226" s="7">
        <v>18</v>
      </c>
      <c r="AE226" s="7">
        <v>349</v>
      </c>
      <c r="AF226" s="7">
        <v>12.7</v>
      </c>
      <c r="AG226" s="7">
        <v>353</v>
      </c>
      <c r="AH226" s="7">
        <f>DATEDIF(E226,AB226,"d")</f>
        <v>44</v>
      </c>
    </row>
    <row r="227" spans="1:34" x14ac:dyDescent="0.3">
      <c r="A227" s="10" t="s">
        <v>20</v>
      </c>
      <c r="B227" s="10">
        <v>72</v>
      </c>
      <c r="C227" s="7" t="s">
        <v>18</v>
      </c>
      <c r="D227" s="7" t="s">
        <v>28</v>
      </c>
      <c r="E227" s="11">
        <v>44073</v>
      </c>
      <c r="F227" s="5">
        <v>0.39794000867203999</v>
      </c>
      <c r="G227" s="7">
        <v>15</v>
      </c>
      <c r="H227" s="7">
        <v>462</v>
      </c>
      <c r="I227" s="7">
        <v>13.1</v>
      </c>
      <c r="J227" s="7">
        <v>365</v>
      </c>
      <c r="K227" s="7">
        <v>462</v>
      </c>
      <c r="L227" s="7">
        <v>452</v>
      </c>
      <c r="M227" s="7">
        <v>464</v>
      </c>
      <c r="N227" s="7">
        <v>422</v>
      </c>
      <c r="O227" s="7">
        <v>404</v>
      </c>
      <c r="P227" s="7">
        <v>383</v>
      </c>
      <c r="Q227" s="7">
        <v>381</v>
      </c>
      <c r="R227" s="7">
        <v>343</v>
      </c>
      <c r="S227" s="7">
        <v>330</v>
      </c>
      <c r="T227" s="7">
        <v>54</v>
      </c>
      <c r="U227" s="7">
        <v>32.680410000000002</v>
      </c>
      <c r="V227" s="7">
        <v>67</v>
      </c>
      <c r="W227" s="7">
        <v>38</v>
      </c>
      <c r="X227" s="7">
        <v>45</v>
      </c>
      <c r="Y227" s="7">
        <v>57</v>
      </c>
      <c r="Z227" s="7">
        <v>51</v>
      </c>
      <c r="AA227" s="7">
        <v>66</v>
      </c>
      <c r="AB227" s="11">
        <v>44117</v>
      </c>
      <c r="AC227" s="7">
        <v>0.30102999566398098</v>
      </c>
      <c r="AD227" s="7">
        <v>20</v>
      </c>
      <c r="AE227" s="7">
        <v>436</v>
      </c>
      <c r="AF227" s="7">
        <v>13</v>
      </c>
      <c r="AG227" s="7">
        <v>362</v>
      </c>
      <c r="AH227" s="7">
        <f>DATEDIF(E227,AB227,"d")</f>
        <v>44</v>
      </c>
    </row>
    <row r="228" spans="1:34" x14ac:dyDescent="0.3">
      <c r="A228" s="10" t="s">
        <v>20</v>
      </c>
      <c r="B228" s="10">
        <v>72</v>
      </c>
      <c r="C228" s="7" t="s">
        <v>17</v>
      </c>
      <c r="D228" s="7" t="s">
        <v>28</v>
      </c>
      <c r="E228" s="11">
        <v>44117</v>
      </c>
      <c r="F228" s="5">
        <v>0.69897000433601897</v>
      </c>
      <c r="G228" s="7">
        <v>18</v>
      </c>
      <c r="H228" s="7">
        <v>349</v>
      </c>
      <c r="I228" s="7">
        <v>12.7</v>
      </c>
      <c r="J228" s="7">
        <v>353</v>
      </c>
      <c r="K228" s="7">
        <v>349</v>
      </c>
      <c r="L228" s="7">
        <v>415</v>
      </c>
      <c r="M228" s="7">
        <v>378</v>
      </c>
      <c r="N228" s="7">
        <v>374</v>
      </c>
      <c r="O228" s="7">
        <v>392</v>
      </c>
      <c r="P228" s="7">
        <v>356</v>
      </c>
      <c r="Q228" s="7">
        <v>327</v>
      </c>
      <c r="R228" s="7">
        <v>317</v>
      </c>
      <c r="S228" s="7">
        <v>421</v>
      </c>
      <c r="T228" s="7">
        <v>64.166659999999993</v>
      </c>
      <c r="U228" s="7">
        <v>25.865390000000001</v>
      </c>
      <c r="V228" s="7">
        <v>94</v>
      </c>
      <c r="W228" s="7">
        <v>44</v>
      </c>
      <c r="X228" s="7">
        <v>91</v>
      </c>
      <c r="Y228" s="7">
        <v>68</v>
      </c>
      <c r="Z228" s="7">
        <v>37</v>
      </c>
      <c r="AA228" s="7">
        <v>51</v>
      </c>
      <c r="AB228" s="11">
        <v>44146</v>
      </c>
      <c r="AC228" s="7">
        <v>0.82390874094431898</v>
      </c>
      <c r="AD228" s="7">
        <v>15</v>
      </c>
      <c r="AE228" s="7">
        <v>315</v>
      </c>
      <c r="AF228" s="7">
        <v>12.1</v>
      </c>
      <c r="AG228" s="7">
        <v>337</v>
      </c>
      <c r="AH228" s="7">
        <f>DATEDIF(E228,AB228,"d")</f>
        <v>29</v>
      </c>
    </row>
    <row r="229" spans="1:34" x14ac:dyDescent="0.3">
      <c r="A229" s="10" t="s">
        <v>20</v>
      </c>
      <c r="B229" s="10">
        <v>72</v>
      </c>
      <c r="C229" s="7" t="s">
        <v>18</v>
      </c>
      <c r="D229" s="7" t="s">
        <v>28</v>
      </c>
      <c r="E229" s="11">
        <v>44117</v>
      </c>
      <c r="F229" s="5">
        <v>0.30102999566397998</v>
      </c>
      <c r="G229" s="7">
        <v>20</v>
      </c>
      <c r="H229" s="7">
        <v>436</v>
      </c>
      <c r="I229" s="7">
        <v>13</v>
      </c>
      <c r="J229" s="7">
        <v>362</v>
      </c>
      <c r="K229" s="7">
        <v>436</v>
      </c>
      <c r="L229" s="7">
        <v>423</v>
      </c>
      <c r="M229" s="7">
        <v>467</v>
      </c>
      <c r="N229" s="7">
        <v>407</v>
      </c>
      <c r="O229" s="7">
        <v>401</v>
      </c>
      <c r="P229" s="7">
        <v>371</v>
      </c>
      <c r="Q229" s="7">
        <v>397</v>
      </c>
      <c r="R229" s="7">
        <v>334</v>
      </c>
      <c r="S229" s="7">
        <v>330</v>
      </c>
      <c r="T229" s="7">
        <v>59.333329999999997</v>
      </c>
      <c r="U229" s="7">
        <v>29.789940000000001</v>
      </c>
      <c r="V229" s="7">
        <v>74</v>
      </c>
      <c r="W229" s="7">
        <v>38</v>
      </c>
      <c r="X229" s="7">
        <v>45</v>
      </c>
      <c r="Y229" s="7">
        <v>57</v>
      </c>
      <c r="Z229" s="7">
        <v>55</v>
      </c>
      <c r="AA229" s="7">
        <v>87</v>
      </c>
      <c r="AB229" s="11">
        <v>44146</v>
      </c>
      <c r="AC229" s="7">
        <v>0.69897000433601897</v>
      </c>
      <c r="AD229" s="7">
        <v>19</v>
      </c>
      <c r="AE229" s="7">
        <v>424</v>
      </c>
      <c r="AF229" s="7">
        <v>13.1</v>
      </c>
      <c r="AG229" s="7">
        <v>363</v>
      </c>
      <c r="AH229" s="7">
        <f>DATEDIF(E229,AB229,"d")</f>
        <v>29</v>
      </c>
    </row>
    <row r="230" spans="1:34" x14ac:dyDescent="0.3">
      <c r="A230" s="10" t="s">
        <v>20</v>
      </c>
      <c r="B230" s="10">
        <v>61</v>
      </c>
      <c r="C230" s="7" t="s">
        <v>18</v>
      </c>
      <c r="D230" s="7" t="s">
        <v>28</v>
      </c>
      <c r="E230" s="11">
        <v>44201</v>
      </c>
      <c r="F230" s="5">
        <v>0.52287874528033795</v>
      </c>
      <c r="G230" s="7">
        <v>15</v>
      </c>
      <c r="H230" s="7">
        <v>396</v>
      </c>
      <c r="I230" s="7">
        <v>14.2</v>
      </c>
      <c r="J230" s="7">
        <v>395</v>
      </c>
      <c r="K230" s="7">
        <v>396</v>
      </c>
      <c r="L230" s="7">
        <v>395</v>
      </c>
      <c r="M230" s="7">
        <v>478</v>
      </c>
      <c r="N230" s="7">
        <v>539</v>
      </c>
      <c r="O230" s="7">
        <v>497</v>
      </c>
      <c r="P230" s="7">
        <v>329</v>
      </c>
      <c r="Q230" s="7">
        <v>409</v>
      </c>
      <c r="R230" s="7">
        <v>420</v>
      </c>
      <c r="S230" s="7">
        <v>445</v>
      </c>
      <c r="T230" s="7">
        <v>113.83329999999999</v>
      </c>
      <c r="U230" s="7">
        <v>47.485039999999998</v>
      </c>
      <c r="V230" s="7">
        <v>135</v>
      </c>
      <c r="W230" s="7">
        <v>157</v>
      </c>
      <c r="X230" s="7">
        <v>63</v>
      </c>
      <c r="Y230" s="7">
        <v>75</v>
      </c>
      <c r="Z230" s="7">
        <v>99</v>
      </c>
      <c r="AA230" s="7">
        <v>154</v>
      </c>
      <c r="AB230" s="11">
        <v>44219</v>
      </c>
      <c r="AC230" s="7">
        <v>0.30102999566398098</v>
      </c>
      <c r="AD230" s="7">
        <v>13</v>
      </c>
      <c r="AE230" s="7">
        <v>401</v>
      </c>
      <c r="AF230" s="7">
        <v>13.8</v>
      </c>
      <c r="AG230" s="7">
        <v>384</v>
      </c>
      <c r="AH230" s="7">
        <f>DATEDIF(E230,AB230,"d")</f>
        <v>18</v>
      </c>
    </row>
    <row r="231" spans="1:34" x14ac:dyDescent="0.3">
      <c r="A231" s="10" t="s">
        <v>20</v>
      </c>
      <c r="B231" s="10">
        <v>39</v>
      </c>
      <c r="C231" s="7" t="s">
        <v>17</v>
      </c>
      <c r="D231" s="7" t="s">
        <v>28</v>
      </c>
      <c r="E231" s="11">
        <v>44011</v>
      </c>
      <c r="F231" s="5">
        <v>0.60205999132795995</v>
      </c>
      <c r="G231" s="7">
        <v>14</v>
      </c>
      <c r="H231" s="7">
        <v>278</v>
      </c>
      <c r="I231" s="7">
        <v>14</v>
      </c>
      <c r="J231" s="7">
        <v>389</v>
      </c>
      <c r="K231" s="7">
        <v>278</v>
      </c>
      <c r="L231" s="7">
        <v>349</v>
      </c>
      <c r="M231" s="7">
        <v>407</v>
      </c>
      <c r="N231" s="7">
        <v>391</v>
      </c>
      <c r="O231" s="7">
        <v>453</v>
      </c>
      <c r="P231" s="7">
        <v>380</v>
      </c>
      <c r="Q231" s="7">
        <v>405</v>
      </c>
      <c r="R231" s="7">
        <v>379</v>
      </c>
      <c r="S231" s="7">
        <v>467</v>
      </c>
      <c r="T231" s="7">
        <v>132.5</v>
      </c>
      <c r="U231" s="7">
        <v>101.57129999999999</v>
      </c>
      <c r="V231" s="7">
        <v>122</v>
      </c>
      <c r="W231" s="7">
        <v>124</v>
      </c>
      <c r="X231" s="7">
        <v>176</v>
      </c>
      <c r="Y231" s="7">
        <v>140</v>
      </c>
      <c r="Z231" s="7">
        <v>106</v>
      </c>
      <c r="AA231" s="7">
        <v>127</v>
      </c>
      <c r="AB231" s="11">
        <v>44048</v>
      </c>
      <c r="AC231" s="7">
        <v>0.69897000433601897</v>
      </c>
      <c r="AD231" s="7">
        <v>15</v>
      </c>
      <c r="AE231" s="7">
        <v>307</v>
      </c>
      <c r="AF231" s="7">
        <v>14.1</v>
      </c>
      <c r="AG231" s="7">
        <v>392</v>
      </c>
      <c r="AH231" s="7">
        <f>DATEDIF(E231,AB231,"d")</f>
        <v>37</v>
      </c>
    </row>
    <row r="232" spans="1:34" x14ac:dyDescent="0.3">
      <c r="A232" s="10" t="s">
        <v>20</v>
      </c>
      <c r="B232" s="10">
        <v>40</v>
      </c>
      <c r="C232" s="7" t="s">
        <v>17</v>
      </c>
      <c r="D232" s="7" t="s">
        <v>28</v>
      </c>
      <c r="E232" s="11">
        <v>44337</v>
      </c>
      <c r="F232" s="5">
        <v>0.60205999132795995</v>
      </c>
      <c r="G232" s="7">
        <v>16</v>
      </c>
      <c r="H232" s="7">
        <v>549</v>
      </c>
      <c r="I232" s="7">
        <v>16</v>
      </c>
      <c r="J232" s="7">
        <v>445</v>
      </c>
      <c r="K232" s="7">
        <v>549</v>
      </c>
      <c r="L232" s="7">
        <v>479</v>
      </c>
      <c r="M232" s="7">
        <v>580</v>
      </c>
      <c r="N232" s="7">
        <v>473</v>
      </c>
      <c r="O232" s="7">
        <v>645</v>
      </c>
      <c r="P232" s="7">
        <v>412</v>
      </c>
      <c r="Q232" s="7">
        <v>465</v>
      </c>
      <c r="R232" s="7">
        <v>377</v>
      </c>
      <c r="S232" s="7">
        <v>555</v>
      </c>
      <c r="T232" s="7">
        <v>82.833340000000007</v>
      </c>
      <c r="U232" s="7">
        <v>30.707090000000001</v>
      </c>
      <c r="V232" s="7">
        <v>112</v>
      </c>
      <c r="W232" s="7">
        <v>105</v>
      </c>
      <c r="X232" s="7">
        <v>107</v>
      </c>
      <c r="Y232" s="7">
        <v>78</v>
      </c>
      <c r="Z232" s="7">
        <v>38</v>
      </c>
      <c r="AA232" s="7">
        <v>57</v>
      </c>
      <c r="AB232" s="11">
        <v>44393</v>
      </c>
      <c r="AC232" s="7">
        <v>0.60205999132796195</v>
      </c>
      <c r="AD232" s="7">
        <v>15</v>
      </c>
      <c r="AE232" s="7">
        <v>541</v>
      </c>
      <c r="AF232" s="7">
        <v>15.7</v>
      </c>
      <c r="AG232" s="7">
        <v>436</v>
      </c>
      <c r="AH232" s="7">
        <f>DATEDIF(E232,AB232,"d")</f>
        <v>56</v>
      </c>
    </row>
    <row r="233" spans="1:34" x14ac:dyDescent="0.3">
      <c r="A233" s="10" t="s">
        <v>20</v>
      </c>
      <c r="B233" s="10">
        <v>41</v>
      </c>
      <c r="C233" s="7" t="s">
        <v>17</v>
      </c>
      <c r="D233" s="7" t="s">
        <v>28</v>
      </c>
      <c r="E233" s="11">
        <v>44572</v>
      </c>
      <c r="F233" s="5">
        <v>0.82390874094431898</v>
      </c>
      <c r="G233" s="7">
        <v>16</v>
      </c>
      <c r="H233" s="7">
        <v>343.46832275390602</v>
      </c>
      <c r="I233" s="7">
        <v>13.693592233925401</v>
      </c>
      <c r="J233" s="7">
        <v>378.89314291800798</v>
      </c>
      <c r="K233" s="7">
        <v>366.67169999999999</v>
      </c>
      <c r="L233" s="7">
        <v>477.30369999999999</v>
      </c>
      <c r="M233" s="7">
        <v>417.8698</v>
      </c>
      <c r="N233" s="7">
        <v>377.1866</v>
      </c>
      <c r="O233" s="7">
        <v>443.68889999999999</v>
      </c>
      <c r="P233" s="7">
        <v>398.98829999999998</v>
      </c>
      <c r="Q233" s="7">
        <v>408.54480000000001</v>
      </c>
      <c r="R233" s="7">
        <v>362.1893</v>
      </c>
      <c r="S233" s="7">
        <v>420.73149999999998</v>
      </c>
      <c r="T233" s="7">
        <v>91.337699999999998</v>
      </c>
      <c r="U233" s="7">
        <v>88.005700000000004</v>
      </c>
      <c r="V233" s="7">
        <v>88.062399999999997</v>
      </c>
      <c r="W233" s="7">
        <v>97.415400000000005</v>
      </c>
      <c r="X233" s="7">
        <v>92.2166</v>
      </c>
      <c r="Y233" s="7">
        <v>87.939400000000006</v>
      </c>
      <c r="Z233" s="7">
        <v>93.047200000000004</v>
      </c>
      <c r="AA233" s="7">
        <v>39.340000000000003</v>
      </c>
      <c r="AB233" s="11">
        <v>44641</v>
      </c>
      <c r="AC233" s="7">
        <v>0.82390874094431898</v>
      </c>
      <c r="AD233" s="7">
        <v>16</v>
      </c>
      <c r="AE233" s="7">
        <v>517.47204589843705</v>
      </c>
      <c r="AF233" s="7">
        <v>14.987313157353899</v>
      </c>
      <c r="AG233" s="7">
        <v>414.68959269998498</v>
      </c>
      <c r="AH233" s="7">
        <f>DATEDIF(E233,AB233,"d")</f>
        <v>69</v>
      </c>
    </row>
    <row r="234" spans="1:34" x14ac:dyDescent="0.3">
      <c r="A234" s="10" t="s">
        <v>20</v>
      </c>
      <c r="B234" s="10">
        <v>41</v>
      </c>
      <c r="C234" s="7" t="s">
        <v>17</v>
      </c>
      <c r="D234" s="7" t="s">
        <v>28</v>
      </c>
      <c r="E234" s="11">
        <v>44641</v>
      </c>
      <c r="F234" s="5">
        <v>0.82390874094431898</v>
      </c>
      <c r="G234" s="7">
        <v>16</v>
      </c>
      <c r="H234" s="7">
        <v>517.47204589843705</v>
      </c>
      <c r="I234" s="7">
        <v>14.987313157353899</v>
      </c>
      <c r="J234" s="7">
        <v>414.68959269998498</v>
      </c>
      <c r="K234" s="7">
        <v>545.06230000000005</v>
      </c>
      <c r="L234" s="7">
        <v>555.74710000000005</v>
      </c>
      <c r="M234" s="7">
        <v>505.52050000000003</v>
      </c>
      <c r="N234" s="7">
        <v>462.2654</v>
      </c>
      <c r="O234" s="7">
        <v>585.29539999999997</v>
      </c>
      <c r="P234" s="7">
        <v>408.00319999999999</v>
      </c>
      <c r="Q234" s="7">
        <v>423.73579999999998</v>
      </c>
      <c r="R234" s="7">
        <v>374.40440000000001</v>
      </c>
      <c r="S234" s="7">
        <v>474.9896</v>
      </c>
      <c r="T234" s="7">
        <v>92.654799999999994</v>
      </c>
      <c r="U234" s="7">
        <v>93.191199999999995</v>
      </c>
      <c r="V234" s="7">
        <v>88.737300000000005</v>
      </c>
      <c r="W234" s="7">
        <v>99.075500000000005</v>
      </c>
      <c r="X234" s="7">
        <v>94.125</v>
      </c>
      <c r="Y234" s="7">
        <v>89.054699999999997</v>
      </c>
      <c r="Z234" s="7">
        <v>90.204700000000003</v>
      </c>
      <c r="AA234" s="7">
        <v>51.822899999999997</v>
      </c>
      <c r="AB234" s="11">
        <v>44747</v>
      </c>
      <c r="AC234" s="7">
        <v>0.82390874094431898</v>
      </c>
      <c r="AD234" s="7">
        <v>13</v>
      </c>
      <c r="AE234" s="7">
        <v>421.39175415039</v>
      </c>
      <c r="AF234" s="7">
        <v>13.0240437106287</v>
      </c>
      <c r="AG234" s="7">
        <v>360.36715353594599</v>
      </c>
      <c r="AH234" s="7">
        <f>DATEDIF(E234,AB234,"d")</f>
        <v>106</v>
      </c>
    </row>
    <row r="235" spans="1:34" x14ac:dyDescent="0.3">
      <c r="A235" s="10" t="s">
        <v>20</v>
      </c>
      <c r="B235" s="10">
        <v>64</v>
      </c>
      <c r="C235" s="7" t="s">
        <v>17</v>
      </c>
      <c r="D235" s="7" t="s">
        <v>28</v>
      </c>
      <c r="E235" s="11">
        <v>44739</v>
      </c>
      <c r="F235" s="5">
        <v>1</v>
      </c>
      <c r="G235" s="7">
        <v>13</v>
      </c>
      <c r="H235" s="7">
        <v>519.97943115234295</v>
      </c>
      <c r="I235" s="7">
        <v>12.2794129612821</v>
      </c>
      <c r="J235" s="7">
        <v>339.76368586189301</v>
      </c>
      <c r="K235" s="7">
        <v>493.41</v>
      </c>
      <c r="L235" s="7">
        <v>391.89510000000001</v>
      </c>
      <c r="M235" s="7">
        <v>390.3492</v>
      </c>
      <c r="N235" s="7">
        <v>338.22620000000001</v>
      </c>
      <c r="O235" s="7">
        <v>384.45800000000003</v>
      </c>
      <c r="P235" s="7">
        <v>312.096</v>
      </c>
      <c r="Q235" s="7">
        <v>324.08249999999998</v>
      </c>
      <c r="R235" s="7">
        <v>354.2389</v>
      </c>
      <c r="S235" s="7">
        <v>363.35579999999999</v>
      </c>
      <c r="T235" s="7">
        <v>66.001499999999993</v>
      </c>
      <c r="U235" s="7">
        <v>75.7911</v>
      </c>
      <c r="V235" s="7">
        <v>66.4923</v>
      </c>
      <c r="W235" s="7">
        <v>56.1233</v>
      </c>
      <c r="X235" s="7">
        <v>54.842599999999997</v>
      </c>
      <c r="Y235" s="7">
        <v>68.019499999999994</v>
      </c>
      <c r="Z235" s="7">
        <v>75.237399999999994</v>
      </c>
      <c r="AA235" s="7">
        <v>16.081900000000001</v>
      </c>
      <c r="AB235" s="11">
        <v>44753</v>
      </c>
      <c r="AC235" s="7">
        <v>0.920818753952375</v>
      </c>
      <c r="AD235" s="7">
        <v>11</v>
      </c>
      <c r="AE235" s="7">
        <v>511.41961669921801</v>
      </c>
      <c r="AF235" s="7">
        <v>12.170330954400701</v>
      </c>
      <c r="AG235" s="7">
        <v>336.745454873482</v>
      </c>
      <c r="AH235" s="7">
        <f>DATEDIF(E235,AB235,"d")</f>
        <v>14</v>
      </c>
    </row>
    <row r="236" spans="1:34" x14ac:dyDescent="0.3">
      <c r="A236" s="10" t="s">
        <v>22</v>
      </c>
      <c r="B236" s="10">
        <v>71</v>
      </c>
      <c r="C236" s="7" t="s">
        <v>17</v>
      </c>
      <c r="D236" s="7" t="s">
        <v>28</v>
      </c>
      <c r="E236" s="11">
        <v>43370</v>
      </c>
      <c r="F236" s="5">
        <v>0.39794000867203999</v>
      </c>
      <c r="G236" s="7">
        <v>16</v>
      </c>
      <c r="H236" s="7">
        <v>405</v>
      </c>
      <c r="I236" s="7">
        <v>11.6</v>
      </c>
      <c r="J236" s="7">
        <v>321</v>
      </c>
      <c r="K236" s="7">
        <v>405</v>
      </c>
      <c r="L236" s="7">
        <v>401</v>
      </c>
      <c r="M236" s="7">
        <v>503</v>
      </c>
      <c r="N236" s="7">
        <v>325</v>
      </c>
      <c r="O236" s="7">
        <v>329</v>
      </c>
      <c r="P236" s="7">
        <v>336</v>
      </c>
      <c r="Q236" s="7">
        <v>351</v>
      </c>
      <c r="R236" s="7">
        <v>262</v>
      </c>
      <c r="S236" s="7">
        <v>290</v>
      </c>
      <c r="T236" s="7">
        <v>50.666670000000003</v>
      </c>
      <c r="U236" s="7">
        <v>19.387160000000002</v>
      </c>
      <c r="V236" s="7">
        <v>78</v>
      </c>
      <c r="W236" s="7">
        <v>109</v>
      </c>
      <c r="X236" s="7">
        <v>27</v>
      </c>
      <c r="Y236" s="7">
        <v>30</v>
      </c>
      <c r="Z236" s="7">
        <v>29</v>
      </c>
      <c r="AA236" s="7">
        <v>31</v>
      </c>
      <c r="AB236" s="11">
        <v>43377</v>
      </c>
      <c r="AC236" s="7">
        <v>0.39794000867203799</v>
      </c>
      <c r="AD236" s="7">
        <v>16</v>
      </c>
      <c r="AE236" s="7">
        <v>273</v>
      </c>
      <c r="AF236" s="7">
        <v>10.1</v>
      </c>
      <c r="AG236" s="7">
        <v>281</v>
      </c>
      <c r="AH236" s="7">
        <f>DATEDIF(E236,AB236,"d")</f>
        <v>7</v>
      </c>
    </row>
    <row r="237" spans="1:34" x14ac:dyDescent="0.3">
      <c r="A237" s="10" t="s">
        <v>20</v>
      </c>
      <c r="B237" s="10">
        <v>68</v>
      </c>
      <c r="C237" s="7" t="s">
        <v>17</v>
      </c>
      <c r="D237" s="7" t="s">
        <v>30</v>
      </c>
      <c r="E237" s="11">
        <v>44585</v>
      </c>
      <c r="F237" s="5">
        <v>0.60205999132795995</v>
      </c>
      <c r="G237" s="7">
        <v>14</v>
      </c>
      <c r="H237" s="7">
        <v>314.719970703125</v>
      </c>
      <c r="I237" s="7">
        <v>12.386748703733399</v>
      </c>
      <c r="J237" s="7">
        <v>342.73359880439199</v>
      </c>
      <c r="K237" s="7">
        <v>353.55349999999999</v>
      </c>
      <c r="L237" s="7">
        <v>363.27539999999999</v>
      </c>
      <c r="M237" s="7">
        <v>399.09350000000001</v>
      </c>
      <c r="N237" s="7">
        <v>347.64389999999997</v>
      </c>
      <c r="O237" s="7">
        <v>357.35480000000001</v>
      </c>
      <c r="P237" s="7">
        <v>330.43299999999999</v>
      </c>
      <c r="Q237" s="7">
        <v>388.78250000000003</v>
      </c>
      <c r="R237" s="7">
        <v>321.38850000000002</v>
      </c>
      <c r="S237" s="7">
        <v>345.2072</v>
      </c>
      <c r="T237" s="7">
        <v>73.004099999999994</v>
      </c>
      <c r="U237" s="7">
        <v>77.635599999999997</v>
      </c>
      <c r="V237" s="7">
        <v>71.839799999999997</v>
      </c>
      <c r="W237" s="7">
        <v>77.4178</v>
      </c>
      <c r="X237" s="7">
        <v>72.696600000000004</v>
      </c>
      <c r="Y237" s="7">
        <v>64.335499999999996</v>
      </c>
      <c r="Z237" s="7">
        <v>72.165000000000006</v>
      </c>
      <c r="AA237" s="7">
        <v>30.261399999999998</v>
      </c>
      <c r="AB237" s="11">
        <v>44620</v>
      </c>
      <c r="AC237" s="7">
        <v>0.22184874961635601</v>
      </c>
      <c r="AD237" s="7">
        <v>14</v>
      </c>
      <c r="AE237" s="7">
        <v>288.997467041015</v>
      </c>
      <c r="AF237" s="7">
        <v>12.070456429277799</v>
      </c>
      <c r="AG237" s="7">
        <v>333.98198915354402</v>
      </c>
      <c r="AH237" s="7">
        <f>DATEDIF(E237,AB237,"d")</f>
        <v>35</v>
      </c>
    </row>
    <row r="238" spans="1:34" x14ac:dyDescent="0.3">
      <c r="A238" s="10" t="s">
        <v>20</v>
      </c>
      <c r="B238" s="10">
        <v>68</v>
      </c>
      <c r="C238" s="7" t="s">
        <v>17</v>
      </c>
      <c r="D238" s="7" t="s">
        <v>30</v>
      </c>
      <c r="E238" s="11">
        <v>44620</v>
      </c>
      <c r="F238" s="5">
        <v>0.22184874961635601</v>
      </c>
      <c r="G238" s="7">
        <v>14</v>
      </c>
      <c r="H238" s="7">
        <v>288.997467041015</v>
      </c>
      <c r="I238" s="7">
        <v>12.070456429277799</v>
      </c>
      <c r="J238" s="7">
        <v>333.98198915354402</v>
      </c>
      <c r="K238" s="7">
        <v>326.33249999999998</v>
      </c>
      <c r="L238" s="7">
        <v>356.94990000000001</v>
      </c>
      <c r="M238" s="7">
        <v>388.84980000000002</v>
      </c>
      <c r="N238" s="7">
        <v>342.02940000000001</v>
      </c>
      <c r="O238" s="7">
        <v>348.74059999999997</v>
      </c>
      <c r="P238" s="7">
        <v>319.89109999999999</v>
      </c>
      <c r="Q238" s="7">
        <v>375.72710000000001</v>
      </c>
      <c r="R238" s="7">
        <v>316.93020000000001</v>
      </c>
      <c r="S238" s="7">
        <v>338.30189999999999</v>
      </c>
      <c r="T238" s="7">
        <v>73.691999999999993</v>
      </c>
      <c r="U238" s="7">
        <v>80.180800000000005</v>
      </c>
      <c r="V238" s="7">
        <v>71.648899999999998</v>
      </c>
      <c r="W238" s="7">
        <v>76.287499999999994</v>
      </c>
      <c r="X238" s="7">
        <v>73.541399999999996</v>
      </c>
      <c r="Y238" s="7">
        <v>65.221100000000007</v>
      </c>
      <c r="Z238" s="7">
        <v>73.122200000000007</v>
      </c>
      <c r="AA238" s="7">
        <v>33.287599999999998</v>
      </c>
      <c r="AB238" s="11">
        <v>44700</v>
      </c>
      <c r="AC238" s="7">
        <v>9.6910013008056003E-2</v>
      </c>
      <c r="AD238" s="7">
        <v>14</v>
      </c>
      <c r="AE238" s="7">
        <v>431.22671508789</v>
      </c>
      <c r="AF238" s="7">
        <v>12.2807558391159</v>
      </c>
      <c r="AG238" s="7">
        <v>339.80084245267699</v>
      </c>
      <c r="AH238" s="7">
        <f>DATEDIF(E238,AB238,"d")</f>
        <v>80</v>
      </c>
    </row>
    <row r="239" spans="1:34" x14ac:dyDescent="0.3">
      <c r="A239" s="10" t="s">
        <v>20</v>
      </c>
      <c r="B239" s="10">
        <v>65</v>
      </c>
      <c r="C239" s="7" t="s">
        <v>17</v>
      </c>
      <c r="D239" s="7" t="s">
        <v>28</v>
      </c>
      <c r="E239" s="11">
        <v>44163</v>
      </c>
      <c r="F239" s="5">
        <v>0.30102999566397998</v>
      </c>
      <c r="G239" s="7">
        <v>15</v>
      </c>
      <c r="H239" s="7">
        <v>285</v>
      </c>
      <c r="I239" s="7">
        <v>11.6</v>
      </c>
      <c r="J239" s="7">
        <v>323</v>
      </c>
      <c r="K239" s="7">
        <v>285</v>
      </c>
      <c r="L239" s="7">
        <v>340</v>
      </c>
      <c r="M239" s="7">
        <v>359</v>
      </c>
      <c r="N239" s="7">
        <v>332</v>
      </c>
      <c r="O239" s="7">
        <v>350</v>
      </c>
      <c r="P239" s="7">
        <v>306</v>
      </c>
      <c r="Q239" s="7">
        <v>331</v>
      </c>
      <c r="R239" s="7">
        <v>316</v>
      </c>
      <c r="S239" s="7">
        <v>342</v>
      </c>
      <c r="T239" s="7">
        <v>93.833340000000007</v>
      </c>
      <c r="U239" s="7">
        <v>74.957120000000003</v>
      </c>
      <c r="V239" s="7">
        <v>98</v>
      </c>
      <c r="W239" s="7">
        <v>99</v>
      </c>
      <c r="X239" s="7">
        <v>96</v>
      </c>
      <c r="Y239" s="7">
        <v>84</v>
      </c>
      <c r="Z239" s="7">
        <v>86</v>
      </c>
      <c r="AA239" s="7">
        <v>100</v>
      </c>
      <c r="AB239" s="11">
        <v>44212</v>
      </c>
      <c r="AC239" s="7">
        <v>0.39794000867203799</v>
      </c>
      <c r="AD239" s="7">
        <v>16</v>
      </c>
      <c r="AE239" s="7">
        <v>285</v>
      </c>
      <c r="AF239" s="7">
        <v>11.6</v>
      </c>
      <c r="AG239" s="7">
        <v>323</v>
      </c>
      <c r="AH239" s="7">
        <f>DATEDIF(E239,AB239,"d")</f>
        <v>49</v>
      </c>
    </row>
    <row r="240" spans="1:34" x14ac:dyDescent="0.3">
      <c r="A240" s="10" t="s">
        <v>20</v>
      </c>
      <c r="B240" s="10">
        <v>65</v>
      </c>
      <c r="C240" s="7" t="s">
        <v>17</v>
      </c>
      <c r="D240" s="7" t="s">
        <v>28</v>
      </c>
      <c r="E240" s="11">
        <v>44341</v>
      </c>
      <c r="F240" s="5">
        <v>0.30102999566397998</v>
      </c>
      <c r="G240" s="7">
        <v>19</v>
      </c>
      <c r="H240" s="7">
        <v>251.11952209472599</v>
      </c>
      <c r="I240" s="7">
        <v>12.1992788001566</v>
      </c>
      <c r="J240" s="7">
        <v>338.86885555990699</v>
      </c>
      <c r="K240" s="7">
        <v>313.18270000000001</v>
      </c>
      <c r="L240" s="7">
        <v>373.62549999999999</v>
      </c>
      <c r="M240" s="7">
        <v>396.59620000000001</v>
      </c>
      <c r="N240" s="7">
        <v>354.45179999999999</v>
      </c>
      <c r="O240" s="7">
        <v>364.73669999999998</v>
      </c>
      <c r="P240" s="7">
        <v>343.70080000000002</v>
      </c>
      <c r="Q240" s="7">
        <v>331.46449999999999</v>
      </c>
      <c r="R240" s="7">
        <v>320.22640000000001</v>
      </c>
      <c r="S240" s="7">
        <v>358.51310000000001</v>
      </c>
      <c r="T240" s="7">
        <v>89.043499999999995</v>
      </c>
      <c r="U240" s="7">
        <v>95.521799999999999</v>
      </c>
      <c r="V240" s="7">
        <v>92.657600000000002</v>
      </c>
      <c r="W240" s="7">
        <v>92.0501</v>
      </c>
      <c r="X240" s="7">
        <v>80.830500000000001</v>
      </c>
      <c r="Y240" s="7">
        <v>75.334100000000007</v>
      </c>
      <c r="Z240" s="7">
        <v>95.886300000000006</v>
      </c>
      <c r="AA240" s="7">
        <v>45.383000000000003</v>
      </c>
      <c r="AB240" s="11">
        <v>44376</v>
      </c>
      <c r="AC240" s="7">
        <v>0.39794000867203799</v>
      </c>
      <c r="AD240" s="7">
        <v>14</v>
      </c>
      <c r="AE240" s="7">
        <v>245.068435668945</v>
      </c>
      <c r="AF240" s="7">
        <v>12.145756966976901</v>
      </c>
      <c r="AG240" s="7">
        <v>337.38213797157999</v>
      </c>
      <c r="AH240" s="7">
        <f>DATEDIF(E240,AB240,"d")</f>
        <v>35</v>
      </c>
    </row>
    <row r="241" spans="1:34" x14ac:dyDescent="0.3">
      <c r="A241" s="10" t="s">
        <v>20</v>
      </c>
      <c r="B241" s="10">
        <v>65</v>
      </c>
      <c r="C241" s="7" t="s">
        <v>17</v>
      </c>
      <c r="D241" s="7" t="s">
        <v>28</v>
      </c>
      <c r="E241" s="11">
        <v>44376</v>
      </c>
      <c r="F241" s="5">
        <v>0.39794000867203999</v>
      </c>
      <c r="G241" s="7">
        <v>14</v>
      </c>
      <c r="H241" s="7">
        <v>245.068435668945</v>
      </c>
      <c r="I241" s="7">
        <v>12.145756966976901</v>
      </c>
      <c r="J241" s="7">
        <v>337.38213797157999</v>
      </c>
      <c r="K241" s="7">
        <v>310.93680000000001</v>
      </c>
      <c r="L241" s="7">
        <v>375.01749999999998</v>
      </c>
      <c r="M241" s="7">
        <v>363.52569999999997</v>
      </c>
      <c r="N241" s="7">
        <v>347.31349999999998</v>
      </c>
      <c r="O241" s="7">
        <v>366.81990000000002</v>
      </c>
      <c r="P241" s="7">
        <v>340.72489999999999</v>
      </c>
      <c r="Q241" s="7">
        <v>322.62119999999999</v>
      </c>
      <c r="R241" s="7">
        <v>316.71730000000002</v>
      </c>
      <c r="S241" s="7">
        <v>357.51459999999997</v>
      </c>
      <c r="T241" s="7">
        <v>89.191199999999995</v>
      </c>
      <c r="U241" s="7">
        <v>94.851799999999997</v>
      </c>
      <c r="V241" s="7">
        <v>92.6858</v>
      </c>
      <c r="W241" s="7">
        <v>90.9696</v>
      </c>
      <c r="X241" s="7">
        <v>82.082499999999996</v>
      </c>
      <c r="Y241" s="7">
        <v>75.995699999999999</v>
      </c>
      <c r="Z241" s="7">
        <v>96.644599999999997</v>
      </c>
      <c r="AA241" s="7">
        <v>43.491999999999997</v>
      </c>
      <c r="AB241" s="11">
        <v>44429</v>
      </c>
      <c r="AC241" s="7">
        <v>0.52287874528033795</v>
      </c>
      <c r="AD241" s="7">
        <v>15</v>
      </c>
      <c r="AE241" s="7">
        <v>361.86192770839301</v>
      </c>
      <c r="AF241" s="7">
        <v>12.701350461884299</v>
      </c>
      <c r="AG241" s="7">
        <v>322.66551727614598</v>
      </c>
      <c r="AH241" s="7">
        <f>DATEDIF(E241,AB241,"d")</f>
        <v>53</v>
      </c>
    </row>
    <row r="242" spans="1:34" x14ac:dyDescent="0.3">
      <c r="A242" s="10" t="s">
        <v>20</v>
      </c>
      <c r="B242" s="10">
        <v>65</v>
      </c>
      <c r="C242" s="7" t="s">
        <v>17</v>
      </c>
      <c r="D242" s="7" t="s">
        <v>28</v>
      </c>
      <c r="E242" s="11">
        <v>44429</v>
      </c>
      <c r="F242" s="5">
        <v>0.52287874528033795</v>
      </c>
      <c r="G242" s="7">
        <v>15</v>
      </c>
      <c r="H242" s="7">
        <v>395.52193439811498</v>
      </c>
      <c r="I242" s="7">
        <v>35.329316860986097</v>
      </c>
      <c r="J242" s="7">
        <v>314.31323922895899</v>
      </c>
      <c r="K242" s="7">
        <v>359.40019999999998</v>
      </c>
      <c r="L242" s="7">
        <v>344.6628</v>
      </c>
      <c r="M242" s="7">
        <v>321.85129999999998</v>
      </c>
      <c r="N242" s="7">
        <v>395.5197</v>
      </c>
      <c r="O242" s="7">
        <v>382.30439999999999</v>
      </c>
      <c r="P242" s="7">
        <v>326.04079999999999</v>
      </c>
      <c r="Q242" s="7">
        <v>292.83629999999999</v>
      </c>
      <c r="R242" s="7">
        <v>333.0582</v>
      </c>
      <c r="S242" s="7">
        <v>355.30220000000003</v>
      </c>
      <c r="T242" s="7">
        <v>73.552910999999995</v>
      </c>
      <c r="U242" s="7">
        <v>49.131554930999997</v>
      </c>
      <c r="V242" s="7">
        <v>59.811199999999999</v>
      </c>
      <c r="W242" s="7">
        <v>65.078900000000004</v>
      </c>
      <c r="X242" s="7">
        <v>62.423699999999997</v>
      </c>
      <c r="Y242" s="7">
        <v>65.480699999999999</v>
      </c>
      <c r="Z242" s="7">
        <v>-10.795199999999999</v>
      </c>
      <c r="AA242" s="7">
        <v>1.84089105</v>
      </c>
      <c r="AB242" s="11">
        <v>44462</v>
      </c>
      <c r="AC242" s="7">
        <v>0.30102999566398098</v>
      </c>
      <c r="AD242" s="7">
        <v>11</v>
      </c>
      <c r="AE242" s="7">
        <v>254.19680786132801</v>
      </c>
      <c r="AF242" s="7">
        <v>11.902381644650401</v>
      </c>
      <c r="AG242" s="7">
        <v>329.33146485686302</v>
      </c>
      <c r="AH242" s="7">
        <f>DATEDIF(E242,AB242,"d")</f>
        <v>33</v>
      </c>
    </row>
    <row r="243" spans="1:34" x14ac:dyDescent="0.3">
      <c r="A243" s="10" t="s">
        <v>20</v>
      </c>
      <c r="B243" s="10">
        <v>65</v>
      </c>
      <c r="C243" s="7" t="s">
        <v>17</v>
      </c>
      <c r="D243" s="7" t="s">
        <v>28</v>
      </c>
      <c r="E243" s="11">
        <v>44462</v>
      </c>
      <c r="F243" s="5">
        <v>0.30102999566397998</v>
      </c>
      <c r="G243" s="7">
        <v>11</v>
      </c>
      <c r="H243" s="7">
        <v>254.19680786132801</v>
      </c>
      <c r="I243" s="7">
        <v>11.902381644650401</v>
      </c>
      <c r="J243" s="7">
        <v>329.33146485686302</v>
      </c>
      <c r="K243" s="7">
        <v>309.61</v>
      </c>
      <c r="L243" s="7">
        <v>360.11360000000002</v>
      </c>
      <c r="M243" s="7">
        <v>361.55520000000001</v>
      </c>
      <c r="N243" s="7">
        <v>340.33659999999998</v>
      </c>
      <c r="O243" s="7">
        <v>356.75639999999999</v>
      </c>
      <c r="P243" s="7">
        <v>329.18430000000001</v>
      </c>
      <c r="Q243" s="7">
        <v>316.28210000000001</v>
      </c>
      <c r="R243" s="7">
        <v>308.52859999999998</v>
      </c>
      <c r="S243" s="7">
        <v>355.56279999999998</v>
      </c>
      <c r="T243" s="7">
        <v>85.764099999999999</v>
      </c>
      <c r="U243" s="7">
        <v>92.224000000000004</v>
      </c>
      <c r="V243" s="7">
        <v>88.311499999999995</v>
      </c>
      <c r="W243" s="7">
        <v>88.227000000000004</v>
      </c>
      <c r="X243" s="7">
        <v>76.621399999999994</v>
      </c>
      <c r="Y243" s="7">
        <v>71.710700000000003</v>
      </c>
      <c r="Z243" s="7">
        <v>95.216499999999996</v>
      </c>
      <c r="AA243" s="7">
        <v>45.392299999999999</v>
      </c>
      <c r="AB243" s="11">
        <v>44518</v>
      </c>
      <c r="AC243" s="7">
        <v>9.6910013008056003E-2</v>
      </c>
      <c r="AD243" s="7">
        <v>15</v>
      </c>
      <c r="AE243" s="7">
        <v>266.30133056640602</v>
      </c>
      <c r="AF243" s="7">
        <v>11.4921780702301</v>
      </c>
      <c r="AG243" s="7">
        <v>317.981388201063</v>
      </c>
      <c r="AH243" s="7">
        <f>DATEDIF(E243,AB243,"d")</f>
        <v>56</v>
      </c>
    </row>
    <row r="244" spans="1:34" x14ac:dyDescent="0.3">
      <c r="A244" s="10" t="s">
        <v>20</v>
      </c>
      <c r="B244" s="10">
        <v>65</v>
      </c>
      <c r="C244" s="7" t="s">
        <v>17</v>
      </c>
      <c r="D244" s="7" t="s">
        <v>28</v>
      </c>
      <c r="E244" s="11">
        <v>44518</v>
      </c>
      <c r="F244" s="5">
        <v>9.6910013008057003E-2</v>
      </c>
      <c r="G244" s="7">
        <v>15</v>
      </c>
      <c r="H244" s="7">
        <v>266.30133056640602</v>
      </c>
      <c r="I244" s="7">
        <v>11.4921780702301</v>
      </c>
      <c r="J244" s="7">
        <v>317.981388201063</v>
      </c>
      <c r="K244" s="7">
        <v>318.01350000000002</v>
      </c>
      <c r="L244" s="7">
        <v>359.45479999999998</v>
      </c>
      <c r="M244" s="7">
        <v>366.0376</v>
      </c>
      <c r="N244" s="7">
        <v>341.9975</v>
      </c>
      <c r="O244" s="7">
        <v>352.0258</v>
      </c>
      <c r="P244" s="7">
        <v>322.20080000000002</v>
      </c>
      <c r="Q244" s="7">
        <v>311.0573</v>
      </c>
      <c r="R244" s="7">
        <v>302.21409999999997</v>
      </c>
      <c r="S244" s="7">
        <v>332.18720000000002</v>
      </c>
      <c r="T244" s="7">
        <v>85.079899999999995</v>
      </c>
      <c r="U244" s="7">
        <v>91.666799999999995</v>
      </c>
      <c r="V244" s="7">
        <v>86.820400000000006</v>
      </c>
      <c r="W244" s="7">
        <v>86.406899999999993</v>
      </c>
      <c r="X244" s="7">
        <v>76.015199999999993</v>
      </c>
      <c r="Y244" s="7">
        <v>72.936099999999996</v>
      </c>
      <c r="Z244" s="7">
        <v>94.576999999999998</v>
      </c>
      <c r="AA244" s="7">
        <v>45.392200000000003</v>
      </c>
      <c r="AB244" s="11">
        <v>44566</v>
      </c>
      <c r="AC244" s="7">
        <v>0.22184874961635601</v>
      </c>
      <c r="AD244" s="7">
        <v>14</v>
      </c>
      <c r="AE244" s="7">
        <v>242.092193603515</v>
      </c>
      <c r="AF244" s="7">
        <v>11.517337151905799</v>
      </c>
      <c r="AG244" s="7">
        <v>318.67752427450603</v>
      </c>
      <c r="AH244" s="7">
        <f>DATEDIF(E244,AB244,"d")</f>
        <v>48</v>
      </c>
    </row>
    <row r="245" spans="1:34" x14ac:dyDescent="0.3">
      <c r="A245" s="10" t="s">
        <v>20</v>
      </c>
      <c r="B245" s="10">
        <v>66</v>
      </c>
      <c r="C245" s="7" t="s">
        <v>17</v>
      </c>
      <c r="D245" s="7" t="s">
        <v>28</v>
      </c>
      <c r="E245" s="11">
        <v>44675</v>
      </c>
      <c r="F245" s="5">
        <v>0.30102999566397998</v>
      </c>
      <c r="G245" s="7">
        <v>12</v>
      </c>
      <c r="H245" s="7">
        <v>262.66998291015602</v>
      </c>
      <c r="I245" s="7">
        <v>11.4447178858321</v>
      </c>
      <c r="J245" s="7">
        <v>316.66819454647998</v>
      </c>
      <c r="K245" s="7">
        <v>319.88339999999999</v>
      </c>
      <c r="L245" s="7">
        <v>357.35730000000001</v>
      </c>
      <c r="M245" s="7">
        <v>357.774</v>
      </c>
      <c r="N245" s="7">
        <v>339.73070000000001</v>
      </c>
      <c r="O245" s="7">
        <v>351.45960000000002</v>
      </c>
      <c r="P245" s="7">
        <v>316.08280000000002</v>
      </c>
      <c r="Q245" s="7">
        <v>311.77929999999998</v>
      </c>
      <c r="R245" s="7">
        <v>306.0231</v>
      </c>
      <c r="S245" s="7">
        <v>331.6087</v>
      </c>
      <c r="T245" s="7">
        <v>84.697800000000001</v>
      </c>
      <c r="U245" s="7">
        <v>91.444400000000002</v>
      </c>
      <c r="V245" s="7">
        <v>85.240899999999996</v>
      </c>
      <c r="W245" s="7">
        <v>85.715500000000006</v>
      </c>
      <c r="X245" s="7">
        <v>76.246600000000001</v>
      </c>
      <c r="Y245" s="7">
        <v>73.361900000000006</v>
      </c>
      <c r="Z245" s="7">
        <v>93.981999999999999</v>
      </c>
      <c r="AA245" s="7">
        <v>42.884900000000002</v>
      </c>
      <c r="AB245" s="11">
        <v>44738</v>
      </c>
      <c r="AC245" s="7">
        <v>0.22184874961635601</v>
      </c>
      <c r="AD245" s="7">
        <v>12</v>
      </c>
      <c r="AE245" s="7">
        <v>160.665283378026</v>
      </c>
      <c r="AF245" s="7">
        <v>11.482376216452399</v>
      </c>
      <c r="AG245" s="7">
        <v>326.259374511293</v>
      </c>
      <c r="AH245" s="7">
        <f>DATEDIF(E245,AB245,"d")</f>
        <v>63</v>
      </c>
    </row>
    <row r="246" spans="1:34" x14ac:dyDescent="0.3">
      <c r="A246" s="10" t="s">
        <v>20</v>
      </c>
      <c r="B246" s="10">
        <v>66</v>
      </c>
      <c r="C246" s="7" t="s">
        <v>17</v>
      </c>
      <c r="D246" s="7" t="s">
        <v>28</v>
      </c>
      <c r="E246" s="11">
        <v>44738</v>
      </c>
      <c r="F246" s="5">
        <v>0.22184874961635601</v>
      </c>
      <c r="G246" s="7">
        <v>12</v>
      </c>
      <c r="H246" s="7">
        <v>600.46316548182301</v>
      </c>
      <c r="I246" s="7">
        <v>9.0787762211166303</v>
      </c>
      <c r="J246" s="7">
        <v>313.58943257242402</v>
      </c>
      <c r="K246" s="7">
        <v>679.91189999999995</v>
      </c>
      <c r="L246" s="7">
        <v>284.01100000000002</v>
      </c>
      <c r="M246" s="7">
        <v>321.7955</v>
      </c>
      <c r="N246" s="7">
        <v>340.87360000000001</v>
      </c>
      <c r="O246" s="7">
        <v>309.77809999999999</v>
      </c>
      <c r="P246" s="7">
        <v>214.05549999999999</v>
      </c>
      <c r="Q246" s="7">
        <v>294.86739999999998</v>
      </c>
      <c r="R246" s="7">
        <v>299.39690000000002</v>
      </c>
      <c r="S246" s="7">
        <v>427.68509999999998</v>
      </c>
      <c r="T246" s="7">
        <v>66.141029000000003</v>
      </c>
      <c r="U246" s="7">
        <v>78.311091007000002</v>
      </c>
      <c r="V246" s="7">
        <v>93.427999999999997</v>
      </c>
      <c r="W246" s="7">
        <v>94.508099999999999</v>
      </c>
      <c r="X246" s="7">
        <v>-48.145699999999998</v>
      </c>
      <c r="Y246" s="7">
        <v>-80.696799999999996</v>
      </c>
      <c r="Z246" s="7">
        <v>157.1352</v>
      </c>
      <c r="AA246" s="7">
        <v>82.346615020000002</v>
      </c>
      <c r="AB246" s="11">
        <v>44796</v>
      </c>
      <c r="AC246" s="7">
        <v>0.15490195998574299</v>
      </c>
      <c r="AD246" s="7">
        <v>12</v>
      </c>
      <c r="AE246" s="7">
        <v>284.45834350585898</v>
      </c>
      <c r="AF246" s="7">
        <v>11.3080056217762</v>
      </c>
      <c r="AG246" s="7">
        <v>312.88545160228301</v>
      </c>
      <c r="AH246" s="7">
        <f>DATEDIF(E246,AB246,"d")</f>
        <v>58</v>
      </c>
    </row>
    <row r="247" spans="1:34" x14ac:dyDescent="0.3">
      <c r="A247" s="10" t="s">
        <v>22</v>
      </c>
      <c r="B247" s="10">
        <v>49</v>
      </c>
      <c r="C247" s="7" t="s">
        <v>17</v>
      </c>
      <c r="D247" s="7" t="s">
        <v>30</v>
      </c>
      <c r="E247" s="11">
        <v>44737</v>
      </c>
      <c r="F247" s="5">
        <v>0.30102999566397998</v>
      </c>
      <c r="G247" s="7">
        <v>13</v>
      </c>
      <c r="H247" s="7">
        <v>233.01368713378901</v>
      </c>
      <c r="I247" s="7">
        <v>12.463734693384399</v>
      </c>
      <c r="J247" s="7">
        <v>344.86375304596697</v>
      </c>
      <c r="K247" s="7">
        <v>282.58920000000001</v>
      </c>
      <c r="L247" s="7">
        <v>401.33679999999998</v>
      </c>
      <c r="M247" s="7">
        <v>350.51249999999999</v>
      </c>
      <c r="N247" s="7">
        <v>342.38229999999999</v>
      </c>
      <c r="O247" s="7">
        <v>346.82040000000001</v>
      </c>
      <c r="P247" s="7">
        <v>466.5992</v>
      </c>
      <c r="Q247" s="7">
        <v>308.66609999999997</v>
      </c>
      <c r="R247" s="7">
        <v>292.5677</v>
      </c>
      <c r="S247" s="7">
        <v>355.66289999999998</v>
      </c>
      <c r="T247" s="7">
        <v>87.9726</v>
      </c>
      <c r="U247" s="7">
        <v>77.183199999999999</v>
      </c>
      <c r="V247" s="7">
        <v>93.447800000000001</v>
      </c>
      <c r="W247" s="7">
        <v>95.939700000000002</v>
      </c>
      <c r="X247" s="7">
        <v>87.264399999999995</v>
      </c>
      <c r="Y247" s="7">
        <v>87.126400000000004</v>
      </c>
      <c r="Z247" s="7">
        <v>87.7958</v>
      </c>
      <c r="AA247" s="7">
        <v>38.205100000000002</v>
      </c>
      <c r="AB247" s="11">
        <v>44770</v>
      </c>
      <c r="AC247" s="7">
        <v>0.22184874961635601</v>
      </c>
      <c r="AD247" s="7">
        <v>15</v>
      </c>
      <c r="AE247" s="7">
        <v>172.49061584472599</v>
      </c>
      <c r="AF247" s="7">
        <v>12.0168922708152</v>
      </c>
      <c r="AG247" s="7">
        <v>332.49990234966299</v>
      </c>
      <c r="AH247" s="7">
        <f>DATEDIF(E247,AB247,"d")</f>
        <v>33</v>
      </c>
    </row>
    <row r="248" spans="1:34" x14ac:dyDescent="0.3">
      <c r="A248" s="10" t="s">
        <v>22</v>
      </c>
      <c r="B248" s="10">
        <v>63</v>
      </c>
      <c r="C248" s="7" t="s">
        <v>18</v>
      </c>
      <c r="D248" s="7" t="s">
        <v>30</v>
      </c>
      <c r="E248" s="11">
        <v>44669</v>
      </c>
      <c r="F248" s="5">
        <v>0.22184874961635601</v>
      </c>
      <c r="G248" s="7">
        <v>17</v>
      </c>
      <c r="H248" s="7">
        <v>550.75964355468705</v>
      </c>
      <c r="I248" s="7">
        <v>12.1621998347765</v>
      </c>
      <c r="J248" s="7">
        <v>336.52047187287798</v>
      </c>
      <c r="K248" s="7">
        <v>534.14110000000005</v>
      </c>
      <c r="L248" s="7">
        <v>383.94049999999999</v>
      </c>
      <c r="M248" s="7">
        <v>379.5111</v>
      </c>
      <c r="N248" s="7">
        <v>430.35169999999999</v>
      </c>
      <c r="O248" s="7">
        <v>488.92790000000002</v>
      </c>
      <c r="P248" s="7">
        <v>289.8107</v>
      </c>
      <c r="Q248" s="7">
        <v>245.9349</v>
      </c>
      <c r="R248" s="7">
        <v>315.25639999999999</v>
      </c>
      <c r="S248" s="7">
        <v>384.5369</v>
      </c>
      <c r="T248" s="7">
        <v>66.591099999999997</v>
      </c>
      <c r="U248" s="7">
        <v>41.582900000000002</v>
      </c>
      <c r="V248" s="7">
        <v>67.283799999999999</v>
      </c>
      <c r="W248" s="7">
        <v>72.3429</v>
      </c>
      <c r="X248" s="7">
        <v>68.069000000000003</v>
      </c>
      <c r="Y248" s="7">
        <v>69.344700000000003</v>
      </c>
      <c r="Z248" s="7">
        <v>81.755899999999997</v>
      </c>
      <c r="AA248" s="7">
        <v>12.1044</v>
      </c>
      <c r="AB248" s="11">
        <v>44705</v>
      </c>
      <c r="AC248" s="7">
        <v>0.22184874961635601</v>
      </c>
      <c r="AD248" s="7">
        <v>15</v>
      </c>
      <c r="AE248" s="7">
        <v>481.15826416015602</v>
      </c>
      <c r="AF248" s="7">
        <v>10.7497701817374</v>
      </c>
      <c r="AG248" s="7">
        <v>297.43942569824799</v>
      </c>
      <c r="AH248" s="7">
        <f>DATEDIF(E248,AB248,"d")</f>
        <v>36</v>
      </c>
    </row>
    <row r="249" spans="1:34" x14ac:dyDescent="0.3">
      <c r="A249" s="10" t="s">
        <v>22</v>
      </c>
      <c r="B249" s="10">
        <v>62</v>
      </c>
      <c r="C249" s="7" t="s">
        <v>17</v>
      </c>
      <c r="D249" s="7" t="s">
        <v>30</v>
      </c>
      <c r="E249" s="13">
        <v>44157</v>
      </c>
      <c r="F249" s="5">
        <v>0.22184874961635601</v>
      </c>
      <c r="G249" s="7">
        <v>15</v>
      </c>
      <c r="H249" s="7">
        <v>286</v>
      </c>
      <c r="I249" s="7">
        <v>11.6</v>
      </c>
      <c r="J249" s="7">
        <v>322</v>
      </c>
      <c r="K249" s="7">
        <v>286</v>
      </c>
      <c r="L249" s="7">
        <v>352</v>
      </c>
      <c r="M249" s="7">
        <v>349</v>
      </c>
      <c r="N249" s="7">
        <v>377</v>
      </c>
      <c r="O249" s="7">
        <v>358</v>
      </c>
      <c r="P249" s="7">
        <v>304</v>
      </c>
      <c r="Q249" s="7">
        <v>300</v>
      </c>
      <c r="R249" s="7">
        <v>329</v>
      </c>
      <c r="S249" s="7">
        <v>344</v>
      </c>
      <c r="T249" s="7">
        <v>87.166659999999993</v>
      </c>
      <c r="U249" s="7">
        <v>83.790779999999998</v>
      </c>
      <c r="V249" s="7">
        <v>87</v>
      </c>
      <c r="W249" s="7">
        <v>91</v>
      </c>
      <c r="X249" s="7">
        <v>87</v>
      </c>
      <c r="Y249" s="7">
        <v>87</v>
      </c>
      <c r="Z249" s="7">
        <v>83</v>
      </c>
      <c r="AA249" s="7">
        <v>88</v>
      </c>
      <c r="AB249" s="11">
        <v>44176</v>
      </c>
      <c r="AC249" s="7">
        <v>9.6910013008056003E-2</v>
      </c>
      <c r="AD249" s="7">
        <v>15</v>
      </c>
      <c r="AE249" s="7">
        <v>287</v>
      </c>
      <c r="AF249" s="7">
        <v>11.5</v>
      </c>
      <c r="AG249" s="7">
        <v>319</v>
      </c>
      <c r="AH249" s="7">
        <f>DATEDIF(E249,AB249,"d")</f>
        <v>19</v>
      </c>
    </row>
    <row r="250" spans="1:34" x14ac:dyDescent="0.3">
      <c r="A250" s="10" t="s">
        <v>22</v>
      </c>
      <c r="B250" s="10">
        <v>62</v>
      </c>
      <c r="C250" s="7" t="s">
        <v>17</v>
      </c>
      <c r="D250" s="7" t="s">
        <v>30</v>
      </c>
      <c r="E250" s="11">
        <v>44176</v>
      </c>
      <c r="F250" s="5">
        <v>9.6910013008057003E-2</v>
      </c>
      <c r="G250" s="7">
        <v>15</v>
      </c>
      <c r="H250" s="7">
        <v>287</v>
      </c>
      <c r="I250" s="7">
        <v>11.5</v>
      </c>
      <c r="J250" s="7">
        <v>319</v>
      </c>
      <c r="K250" s="7">
        <v>287</v>
      </c>
      <c r="L250" s="7">
        <v>346</v>
      </c>
      <c r="M250" s="7">
        <v>348</v>
      </c>
      <c r="N250" s="7">
        <v>366</v>
      </c>
      <c r="O250" s="7">
        <v>352</v>
      </c>
      <c r="P250" s="7">
        <v>300</v>
      </c>
      <c r="Q250" s="7">
        <v>302</v>
      </c>
      <c r="R250" s="7">
        <v>321</v>
      </c>
      <c r="S250" s="7">
        <v>341</v>
      </c>
      <c r="T250" s="7">
        <v>85</v>
      </c>
      <c r="U250" s="7">
        <v>81.686840000000004</v>
      </c>
      <c r="V250" s="7">
        <v>82</v>
      </c>
      <c r="W250" s="7">
        <v>89</v>
      </c>
      <c r="X250" s="7">
        <v>87</v>
      </c>
      <c r="Y250" s="7">
        <v>86</v>
      </c>
      <c r="Z250" s="7">
        <v>82</v>
      </c>
      <c r="AA250" s="7">
        <v>84</v>
      </c>
      <c r="AB250" s="11">
        <v>44208</v>
      </c>
      <c r="AC250" s="7">
        <v>9.6910013008056003E-2</v>
      </c>
      <c r="AD250" s="7">
        <v>17</v>
      </c>
      <c r="AE250" s="7">
        <v>283</v>
      </c>
      <c r="AF250" s="7">
        <v>11.2</v>
      </c>
      <c r="AG250" s="7">
        <v>312</v>
      </c>
      <c r="AH250" s="7">
        <f>DATEDIF(E250,AB250,"d")</f>
        <v>32</v>
      </c>
    </row>
    <row r="251" spans="1:34" x14ac:dyDescent="0.3">
      <c r="A251" s="10" t="s">
        <v>22</v>
      </c>
      <c r="B251" s="10">
        <v>62</v>
      </c>
      <c r="C251" s="7" t="s">
        <v>17</v>
      </c>
      <c r="D251" s="7" t="s">
        <v>30</v>
      </c>
      <c r="E251" s="11">
        <v>44208</v>
      </c>
      <c r="F251" s="5">
        <v>9.6910013008057003E-2</v>
      </c>
      <c r="G251" s="7">
        <v>17</v>
      </c>
      <c r="H251" s="7">
        <v>283</v>
      </c>
      <c r="I251" s="7">
        <v>11.2</v>
      </c>
      <c r="J251" s="7">
        <v>312</v>
      </c>
      <c r="K251" s="7">
        <v>283</v>
      </c>
      <c r="L251" s="7">
        <v>342</v>
      </c>
      <c r="M251" s="7">
        <v>344</v>
      </c>
      <c r="N251" s="7">
        <v>359</v>
      </c>
      <c r="O251" s="7">
        <v>351</v>
      </c>
      <c r="P251" s="7">
        <v>292</v>
      </c>
      <c r="Q251" s="7">
        <v>299</v>
      </c>
      <c r="R251" s="7">
        <v>308</v>
      </c>
      <c r="S251" s="7">
        <v>338</v>
      </c>
      <c r="T251" s="7">
        <v>85.166659999999993</v>
      </c>
      <c r="U251" s="7">
        <v>82.687179999999998</v>
      </c>
      <c r="V251" s="7">
        <v>83</v>
      </c>
      <c r="W251" s="7">
        <v>89</v>
      </c>
      <c r="X251" s="7">
        <v>85</v>
      </c>
      <c r="Y251" s="7">
        <v>87</v>
      </c>
      <c r="Z251" s="7">
        <v>83</v>
      </c>
      <c r="AA251" s="7">
        <v>84</v>
      </c>
      <c r="AB251" s="11">
        <v>44234</v>
      </c>
      <c r="AC251" s="7">
        <v>0</v>
      </c>
      <c r="AD251" s="7">
        <v>17</v>
      </c>
      <c r="AE251" s="7">
        <v>270</v>
      </c>
      <c r="AF251" s="7">
        <v>10.7</v>
      </c>
      <c r="AG251" s="7">
        <v>296</v>
      </c>
      <c r="AH251" s="7">
        <f>DATEDIF(E251,AB251,"d")</f>
        <v>26</v>
      </c>
    </row>
    <row r="252" spans="1:34" x14ac:dyDescent="0.3">
      <c r="A252" s="10" t="s">
        <v>22</v>
      </c>
      <c r="B252" s="10">
        <v>62</v>
      </c>
      <c r="C252" s="7" t="s">
        <v>17</v>
      </c>
      <c r="D252" s="7" t="s">
        <v>30</v>
      </c>
      <c r="E252" s="11">
        <v>44234</v>
      </c>
      <c r="F252" s="5">
        <v>0</v>
      </c>
      <c r="G252" s="7">
        <v>17</v>
      </c>
      <c r="H252" s="7">
        <v>270</v>
      </c>
      <c r="I252" s="7">
        <v>10.7</v>
      </c>
      <c r="J252" s="7">
        <v>296</v>
      </c>
      <c r="K252" s="7">
        <v>270</v>
      </c>
      <c r="L252" s="7">
        <v>330</v>
      </c>
      <c r="M252" s="7">
        <v>339</v>
      </c>
      <c r="N252" s="7">
        <v>336</v>
      </c>
      <c r="O252" s="7">
        <v>337</v>
      </c>
      <c r="P252" s="7">
        <v>286</v>
      </c>
      <c r="Q252" s="7">
        <v>299</v>
      </c>
      <c r="R252" s="7">
        <v>294</v>
      </c>
      <c r="S252" s="7">
        <v>329</v>
      </c>
      <c r="T252" s="7">
        <v>84.333340000000007</v>
      </c>
      <c r="U252" s="7">
        <v>79.055629999999994</v>
      </c>
      <c r="V252" s="7">
        <v>84</v>
      </c>
      <c r="W252" s="7">
        <v>90</v>
      </c>
      <c r="X252" s="7">
        <v>88</v>
      </c>
      <c r="Y252" s="7">
        <v>84</v>
      </c>
      <c r="Z252" s="7">
        <v>78</v>
      </c>
      <c r="AA252" s="7">
        <v>82</v>
      </c>
      <c r="AB252" s="11">
        <v>44255</v>
      </c>
      <c r="AC252" s="7">
        <v>9.6910013008056003E-2</v>
      </c>
      <c r="AD252" s="7">
        <v>17</v>
      </c>
      <c r="AE252" s="7">
        <v>239.73478871801001</v>
      </c>
      <c r="AF252" s="7">
        <v>10.530360544647801</v>
      </c>
      <c r="AG252" s="7">
        <v>432.63481640532399</v>
      </c>
      <c r="AH252" s="7">
        <f>DATEDIF(E252,AB252,"d")</f>
        <v>21</v>
      </c>
    </row>
    <row r="253" spans="1:34" x14ac:dyDescent="0.3">
      <c r="A253" s="10" t="s">
        <v>22</v>
      </c>
      <c r="B253" s="10">
        <v>35</v>
      </c>
      <c r="C253" s="7" t="s">
        <v>17</v>
      </c>
      <c r="D253" s="7" t="s">
        <v>28</v>
      </c>
      <c r="E253" s="11">
        <v>44495</v>
      </c>
      <c r="F253" s="5">
        <v>1.09691001300806</v>
      </c>
      <c r="G253" s="7">
        <v>14</v>
      </c>
      <c r="H253" s="7">
        <v>378.318603515625</v>
      </c>
      <c r="I253" s="7">
        <v>21.276724292960001</v>
      </c>
      <c r="J253" s="7">
        <v>261.65055857418298</v>
      </c>
      <c r="K253" s="7">
        <v>419.16309999999999</v>
      </c>
      <c r="L253" s="7">
        <v>355.80090000000001</v>
      </c>
      <c r="M253" s="7">
        <v>347.35820000000001</v>
      </c>
      <c r="N253" s="7">
        <v>352.97890000000001</v>
      </c>
      <c r="O253" s="7">
        <v>374.3997</v>
      </c>
      <c r="P253" s="7">
        <v>281.81490000000002</v>
      </c>
      <c r="Q253" s="7">
        <v>248.52539999999999</v>
      </c>
      <c r="R253" s="7">
        <v>259.19600000000003</v>
      </c>
      <c r="S253" s="7">
        <v>314.56360000000001</v>
      </c>
      <c r="T253" s="7">
        <v>75.3489</v>
      </c>
      <c r="U253" s="7">
        <v>70.295100000000005</v>
      </c>
      <c r="V253" s="7">
        <v>75.738100000000003</v>
      </c>
      <c r="W253" s="7">
        <v>81.056700000000006</v>
      </c>
      <c r="X253" s="7">
        <v>79.848200000000006</v>
      </c>
      <c r="Y253" s="7">
        <v>74.965699999999998</v>
      </c>
      <c r="Z253" s="7">
        <v>70.182299999999998</v>
      </c>
      <c r="AA253" s="7">
        <v>39.984900000000003</v>
      </c>
      <c r="AB253" s="11">
        <v>44518</v>
      </c>
      <c r="AC253" s="7">
        <v>1</v>
      </c>
      <c r="AD253" s="7">
        <v>14</v>
      </c>
      <c r="AE253" s="7">
        <v>208.80464172363199</v>
      </c>
      <c r="AF253" s="7">
        <v>9.9088571308477995</v>
      </c>
      <c r="AG253" s="7">
        <v>274.171886886702</v>
      </c>
      <c r="AH253" s="7">
        <f>DATEDIF(E253,AB253,"d")</f>
        <v>23</v>
      </c>
    </row>
    <row r="254" spans="1:34" x14ac:dyDescent="0.3">
      <c r="A254" s="10" t="s">
        <v>22</v>
      </c>
      <c r="B254" s="10">
        <v>35</v>
      </c>
      <c r="C254" s="7" t="s">
        <v>17</v>
      </c>
      <c r="D254" s="7" t="s">
        <v>28</v>
      </c>
      <c r="E254" s="11">
        <v>44543</v>
      </c>
      <c r="F254" s="5">
        <v>1</v>
      </c>
      <c r="G254" s="7">
        <v>16</v>
      </c>
      <c r="H254" s="7">
        <v>201.99569702148401</v>
      </c>
      <c r="I254" s="7">
        <v>9.8645558738150196</v>
      </c>
      <c r="J254" s="7">
        <v>272.94609877897801</v>
      </c>
      <c r="K254" s="7">
        <v>261.28460000000001</v>
      </c>
      <c r="L254" s="7">
        <v>318.44200000000001</v>
      </c>
      <c r="M254" s="7">
        <v>303.8723</v>
      </c>
      <c r="N254" s="7">
        <v>304.56380000000001</v>
      </c>
      <c r="O254" s="7">
        <v>322.98200000000003</v>
      </c>
      <c r="P254" s="7">
        <v>277.52510000000001</v>
      </c>
      <c r="Q254" s="7">
        <v>250.02799999999999</v>
      </c>
      <c r="R254" s="7">
        <v>252.18199999999999</v>
      </c>
      <c r="S254" s="7">
        <v>296.31810000000002</v>
      </c>
      <c r="T254" s="7">
        <v>71.291499999999999</v>
      </c>
      <c r="U254" s="7">
        <v>67.073700000000002</v>
      </c>
      <c r="V254" s="7">
        <v>69.592100000000002</v>
      </c>
      <c r="W254" s="7">
        <v>77.684200000000004</v>
      </c>
      <c r="X254" s="7">
        <v>74.961699999999993</v>
      </c>
      <c r="Y254" s="7">
        <v>70.104299999999995</v>
      </c>
      <c r="Z254" s="7">
        <v>67.745999999999995</v>
      </c>
      <c r="AA254" s="7">
        <v>36.692</v>
      </c>
      <c r="AB254" s="11">
        <v>44572</v>
      </c>
      <c r="AC254" s="7">
        <v>0.39794000867203799</v>
      </c>
      <c r="AD254" s="7">
        <v>14</v>
      </c>
      <c r="AE254" s="7">
        <v>195.662353515625</v>
      </c>
      <c r="AF254" s="7">
        <v>9.8956298964367502</v>
      </c>
      <c r="AG254" s="7">
        <v>273.80589757341602</v>
      </c>
      <c r="AH254" s="7">
        <f>DATEDIF(E254,AB254,"d")</f>
        <v>29</v>
      </c>
    </row>
    <row r="255" spans="1:34" x14ac:dyDescent="0.3">
      <c r="A255" s="10" t="s">
        <v>22</v>
      </c>
      <c r="B255" s="10">
        <v>36</v>
      </c>
      <c r="C255" s="7" t="s">
        <v>17</v>
      </c>
      <c r="D255" s="7" t="s">
        <v>28</v>
      </c>
      <c r="E255" s="11">
        <v>44572</v>
      </c>
      <c r="F255" s="5">
        <v>0.39794000867203999</v>
      </c>
      <c r="G255" s="7">
        <v>14</v>
      </c>
      <c r="H255" s="7">
        <v>195.662353515625</v>
      </c>
      <c r="I255" s="7">
        <v>9.8956298964367502</v>
      </c>
      <c r="J255" s="7">
        <v>273.80589757341602</v>
      </c>
      <c r="K255" s="7">
        <v>254.4434</v>
      </c>
      <c r="L255" s="7">
        <v>315.65260000000001</v>
      </c>
      <c r="M255" s="7">
        <v>297.24959999999999</v>
      </c>
      <c r="N255" s="7">
        <v>300.68740000000003</v>
      </c>
      <c r="O255" s="7">
        <v>322.66699999999997</v>
      </c>
      <c r="P255" s="7">
        <v>276.125</v>
      </c>
      <c r="Q255" s="7">
        <v>248.5951</v>
      </c>
      <c r="R255" s="7">
        <v>250.26400000000001</v>
      </c>
      <c r="S255" s="7">
        <v>295.3843</v>
      </c>
      <c r="T255" s="7">
        <v>70.967500000000001</v>
      </c>
      <c r="U255" s="7">
        <v>67.911699999999996</v>
      </c>
      <c r="V255" s="7">
        <v>69.644099999999995</v>
      </c>
      <c r="W255" s="7">
        <v>75.672700000000006</v>
      </c>
      <c r="X255" s="7">
        <v>73.151899999999998</v>
      </c>
      <c r="Y255" s="7">
        <v>70.558999999999997</v>
      </c>
      <c r="Z255" s="7">
        <v>68.510800000000003</v>
      </c>
      <c r="AA255" s="7">
        <v>40.204500000000003</v>
      </c>
      <c r="AB255" s="11">
        <v>44682</v>
      </c>
      <c r="AC255" s="7">
        <v>0.60205999132796195</v>
      </c>
      <c r="AD255" s="7">
        <v>13</v>
      </c>
      <c r="AE255" s="7">
        <v>205.77825927734301</v>
      </c>
      <c r="AF255" s="7">
        <v>20.280984652961202</v>
      </c>
      <c r="AG255" s="7">
        <v>249.40544840530401</v>
      </c>
      <c r="AH255" s="7">
        <f>DATEDIF(E255,AB255,"d")</f>
        <v>110</v>
      </c>
    </row>
    <row r="256" spans="1:34" x14ac:dyDescent="0.3">
      <c r="A256" s="10" t="s">
        <v>22</v>
      </c>
      <c r="B256" s="10">
        <v>36</v>
      </c>
      <c r="C256" s="7" t="s">
        <v>17</v>
      </c>
      <c r="D256" s="7" t="s">
        <v>28</v>
      </c>
      <c r="E256" s="11">
        <v>44682</v>
      </c>
      <c r="F256" s="5">
        <v>0.60205999132795995</v>
      </c>
      <c r="G256" s="7">
        <v>13</v>
      </c>
      <c r="H256" s="7">
        <v>205.77825927734301</v>
      </c>
      <c r="I256" s="7">
        <v>20.280984652961202</v>
      </c>
      <c r="J256" s="7">
        <v>249.40544840530401</v>
      </c>
      <c r="K256" s="7">
        <v>253.21119999999999</v>
      </c>
      <c r="L256" s="7">
        <v>317.48849999999999</v>
      </c>
      <c r="M256" s="7">
        <v>295.25979999999998</v>
      </c>
      <c r="N256" s="7">
        <v>302.82490000000001</v>
      </c>
      <c r="O256" s="7">
        <v>327.12849999999997</v>
      </c>
      <c r="P256" s="7">
        <v>270.20339999999999</v>
      </c>
      <c r="Q256" s="7">
        <v>240.61359999999999</v>
      </c>
      <c r="R256" s="7">
        <v>242.29159999999999</v>
      </c>
      <c r="S256" s="7">
        <v>292.3107</v>
      </c>
      <c r="T256" s="7">
        <v>70.296999999999997</v>
      </c>
      <c r="U256" s="7">
        <v>66.610699999999994</v>
      </c>
      <c r="V256" s="7">
        <v>69.315700000000007</v>
      </c>
      <c r="W256" s="7">
        <v>77.539000000000001</v>
      </c>
      <c r="X256" s="7">
        <v>72.680300000000003</v>
      </c>
      <c r="Y256" s="7">
        <v>68.041499999999999</v>
      </c>
      <c r="Z256" s="7">
        <v>66.972700000000003</v>
      </c>
      <c r="AA256" s="7">
        <v>36.313699999999997</v>
      </c>
      <c r="AB256" s="11">
        <v>44738</v>
      </c>
      <c r="AC256" s="7">
        <v>0.69897000433601897</v>
      </c>
      <c r="AD256" s="7">
        <v>11</v>
      </c>
      <c r="AE256" s="7">
        <v>195.18673706054599</v>
      </c>
      <c r="AF256" s="7">
        <v>9.6156846765908401</v>
      </c>
      <c r="AG256" s="7">
        <v>266.05998821812602</v>
      </c>
      <c r="AH256" s="7">
        <f>DATEDIF(E256,AB256,"d")</f>
        <v>56</v>
      </c>
    </row>
    <row r="257" spans="1:34" x14ac:dyDescent="0.3">
      <c r="A257" s="10" t="s">
        <v>22</v>
      </c>
      <c r="B257" s="10">
        <v>48</v>
      </c>
      <c r="C257" s="7" t="s">
        <v>17</v>
      </c>
      <c r="D257" s="7" t="s">
        <v>28</v>
      </c>
      <c r="E257" s="11">
        <v>43922</v>
      </c>
      <c r="F257" s="5">
        <v>0.52287874528033795</v>
      </c>
      <c r="G257" s="7">
        <v>18</v>
      </c>
      <c r="H257" s="7">
        <v>421</v>
      </c>
      <c r="I257" s="7">
        <v>10.3</v>
      </c>
      <c r="J257" s="7">
        <v>285</v>
      </c>
      <c r="K257" s="7">
        <v>421</v>
      </c>
      <c r="L257" s="7">
        <v>367</v>
      </c>
      <c r="M257" s="7">
        <v>335</v>
      </c>
      <c r="N257" s="7">
        <v>335</v>
      </c>
      <c r="O257" s="7">
        <v>384</v>
      </c>
      <c r="P257" s="7">
        <v>281</v>
      </c>
      <c r="Q257" s="7">
        <v>151</v>
      </c>
      <c r="R257" s="7">
        <v>274</v>
      </c>
      <c r="S257" s="7">
        <v>357</v>
      </c>
      <c r="T257" s="7">
        <v>48</v>
      </c>
      <c r="U257" s="7">
        <v>70</v>
      </c>
      <c r="V257" s="7">
        <v>-1</v>
      </c>
      <c r="W257" s="7">
        <v>102</v>
      </c>
      <c r="X257" s="7">
        <v>50</v>
      </c>
      <c r="Y257" s="7">
        <v>31</v>
      </c>
      <c r="Z257" s="7">
        <v>36</v>
      </c>
      <c r="AA257" s="7">
        <v>5.3170529999999996</v>
      </c>
      <c r="AB257" s="11">
        <v>43948</v>
      </c>
      <c r="AC257" s="7">
        <v>0.39794000867203799</v>
      </c>
      <c r="AD257" s="7">
        <v>19</v>
      </c>
      <c r="AE257" s="7">
        <v>256</v>
      </c>
      <c r="AF257" s="7">
        <v>11.6</v>
      </c>
      <c r="AG257" s="7">
        <v>322</v>
      </c>
      <c r="AH257" s="7">
        <f>DATEDIF(E257,AB257,"d")</f>
        <v>26</v>
      </c>
    </row>
    <row r="258" spans="1:34" x14ac:dyDescent="0.3">
      <c r="A258" s="10" t="s">
        <v>22</v>
      </c>
      <c r="B258" s="10">
        <v>48</v>
      </c>
      <c r="C258" s="7" t="s">
        <v>17</v>
      </c>
      <c r="D258" s="7" t="s">
        <v>28</v>
      </c>
      <c r="E258" s="11">
        <v>44033</v>
      </c>
      <c r="F258" s="5">
        <v>0.52287874528033795</v>
      </c>
      <c r="G258" s="7">
        <v>20</v>
      </c>
      <c r="H258" s="7">
        <v>471</v>
      </c>
      <c r="I258" s="7">
        <v>12.6</v>
      </c>
      <c r="J258" s="7">
        <v>351</v>
      </c>
      <c r="K258" s="7">
        <v>471</v>
      </c>
      <c r="L258" s="7">
        <v>424</v>
      </c>
      <c r="M258" s="7">
        <v>508</v>
      </c>
      <c r="N258" s="7">
        <v>400</v>
      </c>
      <c r="O258" s="7">
        <v>405</v>
      </c>
      <c r="P258" s="7">
        <v>311</v>
      </c>
      <c r="Q258" s="7">
        <v>418</v>
      </c>
      <c r="R258" s="7">
        <v>330</v>
      </c>
      <c r="S258" s="7">
        <v>341</v>
      </c>
      <c r="T258" s="7">
        <v>36.5</v>
      </c>
      <c r="U258" s="7">
        <v>13.764189999999999</v>
      </c>
      <c r="V258" s="7">
        <v>44</v>
      </c>
      <c r="W258" s="7">
        <v>60</v>
      </c>
      <c r="X258" s="7">
        <v>43</v>
      </c>
      <c r="Y258" s="7">
        <v>22</v>
      </c>
      <c r="Z258" s="7">
        <v>20</v>
      </c>
      <c r="AA258" s="7">
        <v>30</v>
      </c>
      <c r="AB258" s="11">
        <v>44056</v>
      </c>
      <c r="AC258" s="7">
        <v>0.52287874528033795</v>
      </c>
      <c r="AD258" s="7">
        <v>17</v>
      </c>
      <c r="AE258" s="7">
        <v>371</v>
      </c>
      <c r="AF258" s="7">
        <v>11.8</v>
      </c>
      <c r="AG258" s="7">
        <v>329</v>
      </c>
      <c r="AH258" s="7">
        <f>DATEDIF(E258,AB258,"d")</f>
        <v>23</v>
      </c>
    </row>
    <row r="259" spans="1:34" x14ac:dyDescent="0.3">
      <c r="A259" s="10" t="s">
        <v>20</v>
      </c>
      <c r="B259" s="10">
        <v>40</v>
      </c>
      <c r="C259" s="7" t="s">
        <v>17</v>
      </c>
      <c r="D259" s="7" t="s">
        <v>28</v>
      </c>
      <c r="E259" s="11">
        <v>44673</v>
      </c>
      <c r="F259" s="5">
        <v>0.69897000433601897</v>
      </c>
      <c r="G259" s="7">
        <v>13</v>
      </c>
      <c r="H259" s="7">
        <v>287.48434448242102</v>
      </c>
      <c r="I259" s="7">
        <v>15.092128805570001</v>
      </c>
      <c r="J259" s="7">
        <v>417.58977620926402</v>
      </c>
      <c r="K259" s="7">
        <v>340.44470000000001</v>
      </c>
      <c r="L259" s="7">
        <v>475.3553</v>
      </c>
      <c r="M259" s="7">
        <v>424.04750000000001</v>
      </c>
      <c r="N259" s="7">
        <v>395.79899999999998</v>
      </c>
      <c r="O259" s="7">
        <v>480.8766</v>
      </c>
      <c r="P259" s="7">
        <v>461.61660000000001</v>
      </c>
      <c r="Q259" s="7">
        <v>362.5958</v>
      </c>
      <c r="R259" s="7">
        <v>414.78879999999998</v>
      </c>
      <c r="S259" s="7">
        <v>549.7527</v>
      </c>
      <c r="T259" s="7">
        <v>91.140699999999995</v>
      </c>
      <c r="U259" s="7">
        <v>81.551500000000004</v>
      </c>
      <c r="V259" s="7">
        <v>87.310699999999997</v>
      </c>
      <c r="W259" s="7">
        <v>96.792000000000002</v>
      </c>
      <c r="X259" s="7">
        <v>99.452600000000004</v>
      </c>
      <c r="Y259" s="7">
        <v>87.5334</v>
      </c>
      <c r="Z259" s="7">
        <v>92.6584</v>
      </c>
      <c r="AA259" s="7">
        <v>12.1046</v>
      </c>
      <c r="AB259" s="11">
        <v>44705</v>
      </c>
      <c r="AC259" s="7">
        <v>0.60205999132796195</v>
      </c>
      <c r="AD259" s="7">
        <v>18</v>
      </c>
      <c r="AE259" s="7">
        <v>275.91687027645497</v>
      </c>
      <c r="AF259" s="7">
        <v>12.442701892721001</v>
      </c>
      <c r="AG259" s="7">
        <v>405.360671180971</v>
      </c>
      <c r="AH259" s="7">
        <f>DATEDIF(E259,AB259,"d")</f>
        <v>32</v>
      </c>
    </row>
    <row r="260" spans="1:34" x14ac:dyDescent="0.3">
      <c r="A260" s="10" t="s">
        <v>20</v>
      </c>
      <c r="B260" s="10">
        <v>40</v>
      </c>
      <c r="C260" s="7" t="s">
        <v>18</v>
      </c>
      <c r="D260" s="7" t="s">
        <v>28</v>
      </c>
      <c r="E260" s="11">
        <v>44673</v>
      </c>
      <c r="F260" s="5">
        <v>0.60205999132795995</v>
      </c>
      <c r="G260" s="7">
        <v>19</v>
      </c>
      <c r="H260" s="7">
        <v>404.74783325195301</v>
      </c>
      <c r="I260" s="7">
        <v>16.035144933221002</v>
      </c>
      <c r="J260" s="7">
        <v>443.68244337243902</v>
      </c>
      <c r="K260" s="7">
        <v>461.19439999999997</v>
      </c>
      <c r="L260" s="7">
        <v>491.05369999999999</v>
      </c>
      <c r="M260" s="7">
        <v>569.2183</v>
      </c>
      <c r="N260" s="7">
        <v>445.92829999999998</v>
      </c>
      <c r="O260" s="7">
        <v>418.07490000000001</v>
      </c>
      <c r="P260" s="7">
        <v>480.96870000000001</v>
      </c>
      <c r="Q260" s="7">
        <v>454.4948</v>
      </c>
      <c r="R260" s="7">
        <v>413.62959999999998</v>
      </c>
      <c r="S260" s="7">
        <v>404.26929999999999</v>
      </c>
      <c r="T260" s="7">
        <v>100.53100000000001</v>
      </c>
      <c r="U260" s="7">
        <v>101.1823</v>
      </c>
      <c r="V260" s="7">
        <v>106.1414</v>
      </c>
      <c r="W260" s="7">
        <v>106.9645</v>
      </c>
      <c r="X260" s="7">
        <v>97.083200000000005</v>
      </c>
      <c r="Y260" s="7">
        <v>93.182599999999994</v>
      </c>
      <c r="Z260" s="7">
        <v>98.230400000000003</v>
      </c>
      <c r="AA260" s="7">
        <v>48.418500000000002</v>
      </c>
      <c r="AB260" s="11">
        <v>44705</v>
      </c>
      <c r="AC260" s="7">
        <v>1</v>
      </c>
      <c r="AD260" s="7">
        <v>20</v>
      </c>
      <c r="AE260" s="7">
        <v>294.829203866912</v>
      </c>
      <c r="AF260" s="7">
        <v>15.012615584378199</v>
      </c>
      <c r="AG260" s="7">
        <v>412.08511362889698</v>
      </c>
      <c r="AH260" s="7">
        <f>DATEDIF(E260,AB260,"d")</f>
        <v>32</v>
      </c>
    </row>
    <row r="261" spans="1:34" x14ac:dyDescent="0.3">
      <c r="A261" s="10" t="s">
        <v>20</v>
      </c>
      <c r="B261" s="10">
        <v>40</v>
      </c>
      <c r="C261" s="7" t="s">
        <v>17</v>
      </c>
      <c r="D261" s="7" t="s">
        <v>28</v>
      </c>
      <c r="E261" s="11">
        <v>44705</v>
      </c>
      <c r="F261" s="5">
        <v>0.60205999132795995</v>
      </c>
      <c r="G261" s="7">
        <v>18</v>
      </c>
      <c r="H261" s="7">
        <v>266.113742949602</v>
      </c>
      <c r="I261" s="7">
        <v>13.581817200387301</v>
      </c>
      <c r="J261" s="7">
        <v>397.534224616176</v>
      </c>
      <c r="K261" s="7">
        <v>310.32279999999997</v>
      </c>
      <c r="L261" s="7">
        <v>438.07929999999999</v>
      </c>
      <c r="M261" s="7">
        <v>391.93979999999999</v>
      </c>
      <c r="N261" s="7">
        <v>365.21890000000002</v>
      </c>
      <c r="O261" s="7">
        <v>404.1472</v>
      </c>
      <c r="P261" s="7">
        <v>413.88200000000001</v>
      </c>
      <c r="Q261" s="7">
        <v>342.17469999999997</v>
      </c>
      <c r="R261" s="7">
        <v>406.02260000000001</v>
      </c>
      <c r="S261" s="7">
        <v>446.16820000000001</v>
      </c>
      <c r="T261" s="7">
        <v>90.470293999999996</v>
      </c>
      <c r="U261" s="7">
        <v>16.812469189000002</v>
      </c>
      <c r="V261" s="7">
        <v>48.095199999999998</v>
      </c>
      <c r="W261" s="7">
        <v>87.079099999999997</v>
      </c>
      <c r="X261" s="7">
        <v>106.5309</v>
      </c>
      <c r="Y261" s="7">
        <v>99.830100000000002</v>
      </c>
      <c r="Z261" s="7">
        <v>58.396099999999997</v>
      </c>
      <c r="AA261" s="7">
        <v>44.81078548</v>
      </c>
      <c r="AB261" s="11">
        <v>44754</v>
      </c>
      <c r="AC261" s="7">
        <v>0.82390874094431898</v>
      </c>
      <c r="AD261" s="7">
        <v>17</v>
      </c>
      <c r="AE261" s="7">
        <v>12.6420908587613</v>
      </c>
      <c r="AF261" s="7">
        <v>12.025522924833</v>
      </c>
      <c r="AG261" s="7">
        <v>367.663934465875</v>
      </c>
      <c r="AH261" s="7">
        <f>DATEDIF(E261,AB261,"d")</f>
        <v>49</v>
      </c>
    </row>
    <row r="262" spans="1:34" x14ac:dyDescent="0.3">
      <c r="A262" s="10" t="s">
        <v>20</v>
      </c>
      <c r="B262" s="10">
        <v>40</v>
      </c>
      <c r="C262" s="7" t="s">
        <v>18</v>
      </c>
      <c r="D262" s="7" t="s">
        <v>28</v>
      </c>
      <c r="E262" s="11">
        <v>44705</v>
      </c>
      <c r="F262" s="5">
        <v>1</v>
      </c>
      <c r="G262" s="7">
        <v>20</v>
      </c>
      <c r="H262" s="7">
        <v>319.62348686087103</v>
      </c>
      <c r="I262" s="7">
        <v>14.080220269408001</v>
      </c>
      <c r="J262" s="7">
        <v>449.17296614951903</v>
      </c>
      <c r="K262" s="7">
        <v>340.2441</v>
      </c>
      <c r="L262" s="7">
        <v>424.54270000000002</v>
      </c>
      <c r="M262" s="7">
        <v>425.6653</v>
      </c>
      <c r="N262" s="7">
        <v>404.63670000000002</v>
      </c>
      <c r="O262" s="7">
        <v>408.7432</v>
      </c>
      <c r="P262" s="7">
        <v>441.72340000000003</v>
      </c>
      <c r="Q262" s="7">
        <v>413.01819999999998</v>
      </c>
      <c r="R262" s="7">
        <v>399.44850000000002</v>
      </c>
      <c r="S262" s="7">
        <v>387.03969999999998</v>
      </c>
      <c r="T262" s="7">
        <v>90.380281999999994</v>
      </c>
      <c r="U262" s="7">
        <v>81.565673805000003</v>
      </c>
      <c r="V262" s="7">
        <v>112.6926</v>
      </c>
      <c r="W262" s="7">
        <v>136.8023</v>
      </c>
      <c r="X262" s="7">
        <v>96.461200000000005</v>
      </c>
      <c r="Y262" s="7">
        <v>29.560300000000002</v>
      </c>
      <c r="Z262" s="7">
        <v>98.449799999999996</v>
      </c>
      <c r="AA262" s="7">
        <v>20.45399042</v>
      </c>
      <c r="AB262" s="11">
        <v>44754</v>
      </c>
      <c r="AC262" s="7">
        <v>0.22184874961635601</v>
      </c>
      <c r="AD262" s="7">
        <v>17</v>
      </c>
      <c r="AE262" s="7">
        <v>255.88796336046599</v>
      </c>
      <c r="AF262" s="7">
        <v>14.4979057591285</v>
      </c>
      <c r="AG262" s="7">
        <v>404.55784024162699</v>
      </c>
      <c r="AH262" s="7">
        <f>DATEDIF(E262,AB262,"d")</f>
        <v>49</v>
      </c>
    </row>
    <row r="263" spans="1:34" x14ac:dyDescent="0.3">
      <c r="A263" s="10" t="s">
        <v>20</v>
      </c>
      <c r="B263" s="10">
        <v>77</v>
      </c>
      <c r="C263" s="7" t="s">
        <v>17</v>
      </c>
      <c r="D263" s="7" t="s">
        <v>30</v>
      </c>
      <c r="E263" s="4">
        <v>44601</v>
      </c>
      <c r="F263" s="5">
        <v>1.6989700043360201</v>
      </c>
      <c r="G263" s="7">
        <v>14</v>
      </c>
      <c r="H263" s="7">
        <v>332.876708984375</v>
      </c>
      <c r="I263" s="7">
        <v>10.815467718327699</v>
      </c>
      <c r="J263" s="7">
        <v>299.25723549537298</v>
      </c>
      <c r="K263" s="7">
        <v>347.17079999999999</v>
      </c>
      <c r="L263" s="7">
        <v>430.94959999999998</v>
      </c>
      <c r="M263" s="7">
        <v>362.20800000000003</v>
      </c>
      <c r="N263" s="7">
        <v>280.61070000000001</v>
      </c>
      <c r="O263" s="7">
        <v>298.5908</v>
      </c>
      <c r="P263" s="7">
        <v>356.97730000000001</v>
      </c>
      <c r="Q263" s="7">
        <v>318.15839999999997</v>
      </c>
      <c r="R263" s="7">
        <v>240.0591</v>
      </c>
      <c r="S263" s="7">
        <v>264.20330000000001</v>
      </c>
      <c r="T263" s="7">
        <v>56.431600000000003</v>
      </c>
      <c r="U263" s="7">
        <v>32.056100000000001</v>
      </c>
      <c r="V263" s="7">
        <v>50.47</v>
      </c>
      <c r="W263" s="7">
        <v>58.941000000000003</v>
      </c>
      <c r="X263" s="7">
        <v>58.833500000000001</v>
      </c>
      <c r="Y263" s="7">
        <v>67.314499999999995</v>
      </c>
      <c r="Z263" s="7">
        <v>72.125500000000002</v>
      </c>
      <c r="AA263" s="7">
        <v>6.0522999999999998</v>
      </c>
      <c r="AB263" s="11">
        <v>44611</v>
      </c>
      <c r="AC263" s="7">
        <v>1.09691001300805</v>
      </c>
      <c r="AD263" s="7">
        <v>13</v>
      </c>
      <c r="AE263" s="7">
        <v>184.59532165527301</v>
      </c>
      <c r="AF263" s="7">
        <v>8.9504696230452705</v>
      </c>
      <c r="AG263" s="7">
        <v>247.65390323701999</v>
      </c>
      <c r="AH263" s="7">
        <f>DATEDIF(E263,AB263,"d")</f>
        <v>10</v>
      </c>
    </row>
    <row r="264" spans="1:34" x14ac:dyDescent="0.3">
      <c r="A264" s="10" t="s">
        <v>20</v>
      </c>
      <c r="B264" s="10">
        <v>52</v>
      </c>
      <c r="C264" s="7" t="s">
        <v>17</v>
      </c>
      <c r="D264" s="7" t="s">
        <v>28</v>
      </c>
      <c r="E264" s="11">
        <v>43683</v>
      </c>
      <c r="F264" s="5">
        <v>0.22184874961635601</v>
      </c>
      <c r="G264" s="7">
        <v>16</v>
      </c>
      <c r="H264" s="7">
        <v>380</v>
      </c>
      <c r="I264" s="7">
        <v>14.3</v>
      </c>
      <c r="J264" s="7">
        <v>398</v>
      </c>
      <c r="K264" s="7">
        <v>380</v>
      </c>
      <c r="L264" s="7">
        <v>387</v>
      </c>
      <c r="M264" s="7">
        <v>419</v>
      </c>
      <c r="N264" s="7">
        <v>485</v>
      </c>
      <c r="O264" s="7">
        <v>447</v>
      </c>
      <c r="P264" s="7">
        <v>352</v>
      </c>
      <c r="Q264" s="7">
        <v>448</v>
      </c>
      <c r="R264" s="7">
        <v>432</v>
      </c>
      <c r="S264" s="7">
        <v>393</v>
      </c>
      <c r="T264" s="7">
        <v>98</v>
      </c>
      <c r="U264" s="7">
        <v>57.547980000000003</v>
      </c>
      <c r="V264" s="7">
        <v>81</v>
      </c>
      <c r="W264" s="7">
        <v>108</v>
      </c>
      <c r="X264" s="7">
        <v>73</v>
      </c>
      <c r="Y264" s="7">
        <v>89</v>
      </c>
      <c r="Z264" s="7">
        <v>143</v>
      </c>
      <c r="AA264" s="7">
        <v>94</v>
      </c>
      <c r="AB264" s="11">
        <v>43698</v>
      </c>
      <c r="AC264" s="7">
        <v>0.22184874961635601</v>
      </c>
      <c r="AD264" s="7">
        <v>14</v>
      </c>
      <c r="AE264" s="7">
        <v>488</v>
      </c>
      <c r="AF264" s="7">
        <v>15.2</v>
      </c>
      <c r="AG264" s="7">
        <v>421</v>
      </c>
      <c r="AH264" s="7">
        <f>DATEDIF(E264,AB264,"d")</f>
        <v>15</v>
      </c>
    </row>
    <row r="265" spans="1:34" x14ac:dyDescent="0.3">
      <c r="A265" s="10" t="s">
        <v>20</v>
      </c>
      <c r="B265" s="10">
        <v>52</v>
      </c>
      <c r="C265" s="7" t="s">
        <v>18</v>
      </c>
      <c r="D265" s="7" t="s">
        <v>28</v>
      </c>
      <c r="E265" s="11">
        <v>43683</v>
      </c>
      <c r="F265" s="5">
        <v>0.22184874961635601</v>
      </c>
      <c r="G265" s="7">
        <v>14</v>
      </c>
      <c r="H265" s="8">
        <v>392.10840369088402</v>
      </c>
      <c r="I265" s="7">
        <v>-2.7501092939668101</v>
      </c>
      <c r="J265" s="7">
        <v>454.72616499957201</v>
      </c>
      <c r="K265" s="7">
        <v>318.28129999999999</v>
      </c>
      <c r="L265" s="7">
        <v>438.61680000000001</v>
      </c>
      <c r="M265" s="7">
        <v>444.57760000000002</v>
      </c>
      <c r="N265" s="7">
        <v>552.14729999999997</v>
      </c>
      <c r="O265" s="7">
        <v>507.83749999999998</v>
      </c>
      <c r="P265" s="7">
        <v>497.87060000000002</v>
      </c>
      <c r="Q265" s="7">
        <v>681.50829999999996</v>
      </c>
      <c r="R265" s="7">
        <v>325.51990000000001</v>
      </c>
      <c r="S265" s="7">
        <v>410.87900000000002</v>
      </c>
      <c r="T265" s="7">
        <v>76.5</v>
      </c>
      <c r="U265" s="7">
        <v>25.171279999999999</v>
      </c>
      <c r="V265" s="7">
        <v>134</v>
      </c>
      <c r="W265" s="7">
        <v>82</v>
      </c>
      <c r="X265" s="7">
        <v>72</v>
      </c>
      <c r="Y265" s="7">
        <v>73</v>
      </c>
      <c r="Z265" s="7">
        <v>62</v>
      </c>
      <c r="AA265" s="7">
        <v>36</v>
      </c>
      <c r="AB265" s="11">
        <v>43698</v>
      </c>
      <c r="AC265" s="7">
        <v>9.6910013008056003E-2</v>
      </c>
      <c r="AD265" s="7">
        <v>14</v>
      </c>
      <c r="AE265" s="7">
        <v>439</v>
      </c>
      <c r="AF265" s="7">
        <v>14.1</v>
      </c>
      <c r="AG265" s="7">
        <v>392</v>
      </c>
      <c r="AH265" s="7">
        <f>DATEDIF(E265,AB265,"d")</f>
        <v>15</v>
      </c>
    </row>
    <row r="266" spans="1:34" x14ac:dyDescent="0.3">
      <c r="A266" s="10" t="s">
        <v>20</v>
      </c>
      <c r="B266" s="10">
        <v>55</v>
      </c>
      <c r="C266" s="7" t="s">
        <v>17</v>
      </c>
      <c r="D266" s="7" t="s">
        <v>28</v>
      </c>
      <c r="E266" s="11">
        <v>44720</v>
      </c>
      <c r="F266" s="5">
        <v>2.2999999999999998</v>
      </c>
      <c r="G266" s="7">
        <v>12</v>
      </c>
      <c r="H266" s="7">
        <v>362.968505363742</v>
      </c>
      <c r="I266" s="7">
        <v>18.911147626372401</v>
      </c>
      <c r="J266" s="7">
        <v>336.73479099006403</v>
      </c>
      <c r="K266" s="7">
        <v>382.07</v>
      </c>
      <c r="L266" s="7">
        <v>319.11939999999998</v>
      </c>
      <c r="M266" s="7">
        <v>378.93770000000001</v>
      </c>
      <c r="N266" s="7">
        <v>482.24110000000002</v>
      </c>
      <c r="O266" s="7">
        <v>443.13830000000002</v>
      </c>
      <c r="P266" s="7">
        <v>297.64519999999999</v>
      </c>
      <c r="Q266" s="7">
        <v>357.53660000000002</v>
      </c>
      <c r="R266" s="7">
        <v>327.52300000000002</v>
      </c>
      <c r="S266" s="7">
        <v>290.87740000000002</v>
      </c>
      <c r="T266" s="7">
        <v>42.754250999999996</v>
      </c>
      <c r="U266" s="7">
        <v>79.126150706999994</v>
      </c>
      <c r="V266" s="7">
        <v>64.077399999999997</v>
      </c>
      <c r="W266" s="7">
        <v>19.8292</v>
      </c>
      <c r="X266" s="7">
        <v>58.4193</v>
      </c>
      <c r="Y266" s="7">
        <v>66.061700000000002</v>
      </c>
      <c r="Z266" s="7">
        <v>108.10590000000001</v>
      </c>
      <c r="AA266" s="7">
        <v>2.5291426399999999</v>
      </c>
      <c r="AB266" s="11">
        <v>44728</v>
      </c>
      <c r="AC266" s="7">
        <v>0.39794000867203799</v>
      </c>
      <c r="AD266" s="7">
        <v>12</v>
      </c>
      <c r="AE266" s="7">
        <v>157.35989379882801</v>
      </c>
      <c r="AF266" s="7">
        <v>11.565187661332001</v>
      </c>
      <c r="AG266" s="7">
        <v>320.00151797878698</v>
      </c>
      <c r="AH266" s="7">
        <f>DATEDIF(E266,AB266,"d")</f>
        <v>8</v>
      </c>
    </row>
    <row r="267" spans="1:34" x14ac:dyDescent="0.3">
      <c r="A267" s="10" t="s">
        <v>20</v>
      </c>
      <c r="B267" s="10">
        <v>55</v>
      </c>
      <c r="C267" s="7" t="s">
        <v>18</v>
      </c>
      <c r="D267" s="7" t="s">
        <v>28</v>
      </c>
      <c r="E267" s="11">
        <v>44720</v>
      </c>
      <c r="F267" s="5">
        <v>0.69897000433601897</v>
      </c>
      <c r="G267" s="7">
        <v>13</v>
      </c>
      <c r="H267" s="7">
        <v>454.67938232421801</v>
      </c>
      <c r="I267" s="7">
        <v>11.858648862265801</v>
      </c>
      <c r="J267" s="7">
        <v>328.12140608753498</v>
      </c>
      <c r="K267" s="7">
        <v>446.15429999999998</v>
      </c>
      <c r="L267" s="7">
        <v>324.48020000000002</v>
      </c>
      <c r="M267" s="7">
        <v>401.6617</v>
      </c>
      <c r="N267" s="7">
        <v>436.25639999999999</v>
      </c>
      <c r="O267" s="7">
        <v>375.92989999999998</v>
      </c>
      <c r="P267" s="7">
        <v>255.1465</v>
      </c>
      <c r="Q267" s="7">
        <v>341.96850000000001</v>
      </c>
      <c r="R267" s="7">
        <v>349.40989999999999</v>
      </c>
      <c r="S267" s="7">
        <v>324.34190000000001</v>
      </c>
      <c r="T267" s="7">
        <v>72.749099999999999</v>
      </c>
      <c r="U267" s="7">
        <v>45.161799999999999</v>
      </c>
      <c r="V267" s="7">
        <v>42.816299999999998</v>
      </c>
      <c r="W267" s="7">
        <v>70.781899999999993</v>
      </c>
      <c r="X267" s="7">
        <v>92.409400000000005</v>
      </c>
      <c r="Y267" s="7">
        <v>90.615700000000004</v>
      </c>
      <c r="Z267" s="7">
        <v>92.002899999999997</v>
      </c>
      <c r="AA267" s="7">
        <v>15.509</v>
      </c>
      <c r="AB267" s="11">
        <v>44728</v>
      </c>
      <c r="AC267" s="7">
        <v>0.82390874094431898</v>
      </c>
      <c r="AD267" s="7">
        <v>11</v>
      </c>
      <c r="AE267" s="7">
        <v>311.69366455078102</v>
      </c>
      <c r="AF267" s="7">
        <v>11.3117043808285</v>
      </c>
      <c r="AG267" s="7">
        <v>312.98779395470001</v>
      </c>
      <c r="AH267" s="7">
        <f>DATEDIF(E267,AB267,"d")</f>
        <v>8</v>
      </c>
    </row>
    <row r="268" spans="1:34" x14ac:dyDescent="0.3">
      <c r="A268" s="10" t="s">
        <v>20</v>
      </c>
      <c r="B268" s="10">
        <v>62</v>
      </c>
      <c r="C268" s="7" t="s">
        <v>17</v>
      </c>
      <c r="D268" s="7" t="s">
        <v>30</v>
      </c>
      <c r="E268" s="11">
        <v>44405</v>
      </c>
      <c r="F268" s="5">
        <v>0.22184874961635601</v>
      </c>
      <c r="G268" s="7">
        <v>14</v>
      </c>
      <c r="H268" s="7">
        <v>365.94113159179602</v>
      </c>
      <c r="I268" s="7">
        <v>11.1119241222924</v>
      </c>
      <c r="J268" s="7">
        <v>308.06198970071199</v>
      </c>
      <c r="K268" s="7">
        <v>357.98219999999998</v>
      </c>
      <c r="L268" s="7">
        <v>391.52879999999999</v>
      </c>
      <c r="M268" s="7">
        <v>377.92579999999998</v>
      </c>
      <c r="N268" s="7">
        <v>355.0865</v>
      </c>
      <c r="O268" s="7">
        <v>351.75659999999999</v>
      </c>
      <c r="P268" s="7">
        <v>296.06799999999998</v>
      </c>
      <c r="Q268" s="7">
        <v>311.12889999999999</v>
      </c>
      <c r="R268" s="7">
        <v>292.28539999999998</v>
      </c>
      <c r="S268" s="7">
        <v>309.4495</v>
      </c>
      <c r="T268" s="7">
        <v>85.376099999999994</v>
      </c>
      <c r="U268" s="7">
        <v>81.0809</v>
      </c>
      <c r="V268" s="7">
        <v>82.175799999999995</v>
      </c>
      <c r="W268" s="7">
        <v>83.536900000000003</v>
      </c>
      <c r="X268" s="7">
        <v>87.875</v>
      </c>
      <c r="Y268" s="7">
        <v>88.655799999999999</v>
      </c>
      <c r="Z268" s="7">
        <v>88.9739</v>
      </c>
      <c r="AA268" s="7">
        <v>36.901600000000002</v>
      </c>
      <c r="AB268" s="11">
        <v>44480</v>
      </c>
      <c r="AC268" s="7">
        <v>0.39794000867203799</v>
      </c>
      <c r="AD268" s="7">
        <v>15</v>
      </c>
      <c r="AE268" s="7">
        <v>469.05355834960898</v>
      </c>
      <c r="AF268" s="7">
        <v>11.5232751638897</v>
      </c>
      <c r="AG268" s="7">
        <v>318.84182535670698</v>
      </c>
      <c r="AH268" s="7">
        <f>DATEDIF(E268,AB268,"d")</f>
        <v>75</v>
      </c>
    </row>
    <row r="269" spans="1:34" x14ac:dyDescent="0.3">
      <c r="A269" s="10" t="s">
        <v>20</v>
      </c>
      <c r="B269" s="10">
        <v>83</v>
      </c>
      <c r="C269" s="7" t="s">
        <v>17</v>
      </c>
      <c r="D269" s="7" t="s">
        <v>30</v>
      </c>
      <c r="E269" s="11">
        <v>44778</v>
      </c>
      <c r="F269" s="5">
        <v>1</v>
      </c>
      <c r="G269" s="7">
        <v>10</v>
      </c>
      <c r="H269" s="7">
        <v>175.51681518554599</v>
      </c>
      <c r="I269" s="7">
        <v>10.8995582322445</v>
      </c>
      <c r="J269" s="7">
        <v>301.58396748528997</v>
      </c>
      <c r="K269" s="7">
        <v>216.88120000000001</v>
      </c>
      <c r="L269" s="7">
        <v>324.68709999999999</v>
      </c>
      <c r="M269" s="7">
        <v>299.65249999999997</v>
      </c>
      <c r="N269" s="7">
        <v>314.71949999999998</v>
      </c>
      <c r="O269" s="7">
        <v>328.43979999999999</v>
      </c>
      <c r="P269" s="7">
        <v>317.56380000000001</v>
      </c>
      <c r="Q269" s="7">
        <v>293.12430000000001</v>
      </c>
      <c r="R269" s="7">
        <v>277.45479999999998</v>
      </c>
      <c r="S269" s="7">
        <v>330.67520000000002</v>
      </c>
      <c r="T269" s="7">
        <v>86.873000000000005</v>
      </c>
      <c r="U269" s="7">
        <v>86.664100000000005</v>
      </c>
      <c r="V269" s="7">
        <v>86.808700000000002</v>
      </c>
      <c r="W269" s="7">
        <v>85.714500000000001</v>
      </c>
      <c r="X269" s="7">
        <v>84.720699999999994</v>
      </c>
      <c r="Y269" s="7">
        <v>81.518600000000006</v>
      </c>
      <c r="Z269" s="7">
        <v>94.752899999999997</v>
      </c>
      <c r="AA269" s="7">
        <v>35.179000000000002</v>
      </c>
      <c r="AB269" s="11">
        <v>44827</v>
      </c>
      <c r="AC269" s="7">
        <v>1</v>
      </c>
      <c r="AD269" s="7">
        <v>11</v>
      </c>
      <c r="AE269" s="7">
        <v>180.05601501464801</v>
      </c>
      <c r="AF269" s="7">
        <v>10.877873179015699</v>
      </c>
      <c r="AG269" s="7">
        <v>300.98395560879698</v>
      </c>
      <c r="AH269" s="7">
        <f>DATEDIF(E269,AB269,"d")</f>
        <v>49</v>
      </c>
    </row>
    <row r="270" spans="1:34" x14ac:dyDescent="0.3">
      <c r="A270" s="10" t="s">
        <v>22</v>
      </c>
      <c r="B270" s="10">
        <v>52</v>
      </c>
      <c r="C270" s="7" t="s">
        <v>17</v>
      </c>
      <c r="D270" s="7" t="s">
        <v>28</v>
      </c>
      <c r="E270" s="11">
        <v>44104</v>
      </c>
      <c r="F270" s="5">
        <v>0.39794000867203999</v>
      </c>
      <c r="G270" s="7">
        <v>19</v>
      </c>
      <c r="H270" s="7">
        <v>232</v>
      </c>
      <c r="I270" s="7">
        <v>13.3</v>
      </c>
      <c r="J270" s="7">
        <v>370</v>
      </c>
      <c r="K270" s="7">
        <v>232</v>
      </c>
      <c r="L270" s="7">
        <v>349</v>
      </c>
      <c r="M270" s="7">
        <v>372</v>
      </c>
      <c r="N270" s="7">
        <v>375</v>
      </c>
      <c r="O270" s="7">
        <v>363</v>
      </c>
      <c r="P270" s="7">
        <v>362</v>
      </c>
      <c r="Q270" s="7">
        <v>425</v>
      </c>
      <c r="R270" s="7">
        <v>339</v>
      </c>
      <c r="S270" s="7">
        <v>384</v>
      </c>
      <c r="T270" s="7">
        <v>119.16670000000001</v>
      </c>
      <c r="U270" s="7">
        <v>94.859880000000004</v>
      </c>
      <c r="V270" s="7">
        <v>120</v>
      </c>
      <c r="W270" s="7">
        <v>146</v>
      </c>
      <c r="X270" s="7">
        <v>126</v>
      </c>
      <c r="Y270" s="7">
        <v>100</v>
      </c>
      <c r="Z270" s="7">
        <v>103</v>
      </c>
      <c r="AA270" s="7">
        <v>120</v>
      </c>
      <c r="AB270" s="11">
        <v>44121</v>
      </c>
      <c r="AC270" s="7">
        <v>0.82390874094431898</v>
      </c>
      <c r="AD270" s="7">
        <v>19</v>
      </c>
      <c r="AE270" s="7">
        <v>297</v>
      </c>
      <c r="AF270" s="7">
        <v>13.3</v>
      </c>
      <c r="AG270" s="7">
        <v>369</v>
      </c>
      <c r="AH270" s="7">
        <f>DATEDIF(E270,AB270,"d")</f>
        <v>17</v>
      </c>
    </row>
    <row r="271" spans="1:34" x14ac:dyDescent="0.3">
      <c r="A271" s="10" t="s">
        <v>22</v>
      </c>
      <c r="B271" s="10">
        <v>52</v>
      </c>
      <c r="C271" s="7" t="s">
        <v>18</v>
      </c>
      <c r="D271" s="7" t="s">
        <v>28</v>
      </c>
      <c r="E271" s="11">
        <v>44104</v>
      </c>
      <c r="F271" s="5">
        <v>1.09691001300806</v>
      </c>
      <c r="G271" s="7">
        <v>19</v>
      </c>
      <c r="H271" s="7">
        <v>343</v>
      </c>
      <c r="I271" s="7">
        <v>15.2</v>
      </c>
      <c r="J271" s="7">
        <v>421</v>
      </c>
      <c r="K271" s="7">
        <v>343</v>
      </c>
      <c r="L271" s="7">
        <v>519</v>
      </c>
      <c r="M271" s="7">
        <v>368</v>
      </c>
      <c r="N271" s="7">
        <v>437</v>
      </c>
      <c r="O271" s="7">
        <v>445</v>
      </c>
      <c r="P271" s="7">
        <v>497</v>
      </c>
      <c r="Q271" s="7">
        <v>419</v>
      </c>
      <c r="R271" s="7">
        <v>359</v>
      </c>
      <c r="S271" s="7">
        <v>475</v>
      </c>
      <c r="T271" s="7">
        <v>85.333340000000007</v>
      </c>
      <c r="U271" s="7">
        <v>32.220930000000003</v>
      </c>
      <c r="V271" s="7">
        <v>106</v>
      </c>
      <c r="W271" s="7">
        <v>102</v>
      </c>
      <c r="X271" s="7">
        <v>146</v>
      </c>
      <c r="Y271" s="7">
        <v>64</v>
      </c>
      <c r="Z271" s="7">
        <v>44</v>
      </c>
      <c r="AA271" s="7">
        <v>50</v>
      </c>
      <c r="AB271" s="11">
        <v>44121</v>
      </c>
      <c r="AC271" s="7">
        <v>0.82390874094431898</v>
      </c>
      <c r="AD271" s="7">
        <v>18</v>
      </c>
      <c r="AE271" s="7">
        <v>214</v>
      </c>
      <c r="AF271" s="7">
        <v>14.2</v>
      </c>
      <c r="AG271" s="7">
        <v>395</v>
      </c>
      <c r="AH271" s="7">
        <f>DATEDIF(E271,AB271,"d")</f>
        <v>17</v>
      </c>
    </row>
    <row r="272" spans="1:34" x14ac:dyDescent="0.3">
      <c r="A272" s="10" t="s">
        <v>22</v>
      </c>
      <c r="B272" s="10">
        <v>52</v>
      </c>
      <c r="C272" s="7" t="s">
        <v>17</v>
      </c>
      <c r="D272" s="7" t="s">
        <v>28</v>
      </c>
      <c r="E272" s="4">
        <v>44182</v>
      </c>
      <c r="F272" s="5">
        <v>0.69897000433601897</v>
      </c>
      <c r="G272" s="7">
        <v>19</v>
      </c>
      <c r="H272" s="7">
        <v>258</v>
      </c>
      <c r="I272" s="7">
        <v>13.8</v>
      </c>
      <c r="J272" s="7">
        <v>384</v>
      </c>
      <c r="K272" s="7">
        <v>258</v>
      </c>
      <c r="L272" s="7">
        <v>403</v>
      </c>
      <c r="M272" s="7">
        <v>408</v>
      </c>
      <c r="N272" s="7">
        <v>370</v>
      </c>
      <c r="O272" s="7">
        <v>380</v>
      </c>
      <c r="P272" s="7">
        <v>382</v>
      </c>
      <c r="Q272" s="7">
        <v>460</v>
      </c>
      <c r="R272" s="7">
        <v>345</v>
      </c>
      <c r="S272" s="7">
        <v>418</v>
      </c>
      <c r="T272" s="7">
        <v>81.5</v>
      </c>
      <c r="U272" s="7">
        <v>39.893630000000002</v>
      </c>
      <c r="V272" s="7">
        <v>135</v>
      </c>
      <c r="W272" s="7">
        <v>107</v>
      </c>
      <c r="X272" s="7">
        <v>90</v>
      </c>
      <c r="Y272" s="7">
        <v>52</v>
      </c>
      <c r="Z272" s="7">
        <v>47</v>
      </c>
      <c r="AA272" s="7">
        <v>58</v>
      </c>
      <c r="AB272" s="11">
        <v>44216</v>
      </c>
      <c r="AC272" s="7">
        <v>0.69897000433601897</v>
      </c>
      <c r="AD272" s="7">
        <v>20</v>
      </c>
      <c r="AE272" s="7">
        <v>257</v>
      </c>
      <c r="AF272" s="7">
        <v>13.6</v>
      </c>
      <c r="AG272" s="7">
        <v>378</v>
      </c>
      <c r="AH272" s="7">
        <f>DATEDIF(E272,AB272,"d")</f>
        <v>34</v>
      </c>
    </row>
    <row r="273" spans="1:34" x14ac:dyDescent="0.3">
      <c r="A273" s="10" t="s">
        <v>22</v>
      </c>
      <c r="B273" s="10">
        <v>52</v>
      </c>
      <c r="C273" s="7" t="s">
        <v>18</v>
      </c>
      <c r="D273" s="7" t="s">
        <v>28</v>
      </c>
      <c r="E273" s="4">
        <v>44182</v>
      </c>
      <c r="F273" s="5">
        <v>0.69897000433601897</v>
      </c>
      <c r="G273" s="7">
        <v>19</v>
      </c>
      <c r="H273" s="7">
        <v>239</v>
      </c>
      <c r="I273" s="7">
        <v>14.2</v>
      </c>
      <c r="J273" s="7">
        <v>394</v>
      </c>
      <c r="K273" s="7">
        <v>239</v>
      </c>
      <c r="L273" s="7">
        <v>395</v>
      </c>
      <c r="M273" s="7">
        <v>379</v>
      </c>
      <c r="N273" s="7">
        <v>363</v>
      </c>
      <c r="O273" s="7">
        <v>391</v>
      </c>
      <c r="P273" s="7">
        <v>430</v>
      </c>
      <c r="Q273" s="7">
        <v>432</v>
      </c>
      <c r="R273" s="7">
        <v>330</v>
      </c>
      <c r="S273" s="7">
        <v>462</v>
      </c>
      <c r="T273" s="7">
        <v>150.5</v>
      </c>
      <c r="U273" s="7">
        <v>87.616900000000001</v>
      </c>
      <c r="V273" s="7">
        <v>204</v>
      </c>
      <c r="W273" s="7">
        <v>159</v>
      </c>
      <c r="X273" s="7">
        <v>182</v>
      </c>
      <c r="Y273" s="7">
        <v>112</v>
      </c>
      <c r="Z273" s="7">
        <v>89</v>
      </c>
      <c r="AA273" s="7">
        <v>157</v>
      </c>
      <c r="AB273" s="11">
        <v>44216</v>
      </c>
      <c r="AC273" s="7">
        <v>0.82390874094431898</v>
      </c>
      <c r="AD273" s="7">
        <v>21</v>
      </c>
      <c r="AE273" s="7">
        <v>245</v>
      </c>
      <c r="AF273" s="7">
        <v>13.6</v>
      </c>
      <c r="AG273" s="7">
        <v>379</v>
      </c>
      <c r="AH273" s="7">
        <f>DATEDIF(E273,AB273,"d")</f>
        <v>34</v>
      </c>
    </row>
    <row r="274" spans="1:34" x14ac:dyDescent="0.3">
      <c r="A274" s="10" t="s">
        <v>22</v>
      </c>
      <c r="B274" s="10">
        <v>53</v>
      </c>
      <c r="C274" s="7" t="s">
        <v>17</v>
      </c>
      <c r="D274" s="7" t="s">
        <v>28</v>
      </c>
      <c r="E274" s="11">
        <v>44216</v>
      </c>
      <c r="F274" s="5">
        <v>0.69897000433601897</v>
      </c>
      <c r="G274" s="7">
        <v>20</v>
      </c>
      <c r="H274" s="7">
        <v>257</v>
      </c>
      <c r="I274" s="7">
        <v>13.6</v>
      </c>
      <c r="J274" s="7">
        <v>378</v>
      </c>
      <c r="K274" s="7">
        <v>257</v>
      </c>
      <c r="L274" s="7">
        <v>366</v>
      </c>
      <c r="M274" s="7">
        <v>388</v>
      </c>
      <c r="N274" s="7">
        <v>391</v>
      </c>
      <c r="O274" s="7">
        <v>384</v>
      </c>
      <c r="P274" s="7">
        <v>373</v>
      </c>
      <c r="Q274" s="7">
        <v>469</v>
      </c>
      <c r="R274" s="7">
        <v>340</v>
      </c>
      <c r="S274" s="7">
        <v>403</v>
      </c>
      <c r="T274" s="7">
        <v>96.5</v>
      </c>
      <c r="U274" s="7">
        <v>125</v>
      </c>
      <c r="V274" s="7">
        <v>124</v>
      </c>
      <c r="W274" s="7">
        <v>71</v>
      </c>
      <c r="X274" s="7">
        <v>64</v>
      </c>
      <c r="Y274" s="7">
        <v>86</v>
      </c>
      <c r="Z274" s="7">
        <v>109</v>
      </c>
      <c r="AA274" s="7">
        <v>29.56204</v>
      </c>
      <c r="AB274" s="11">
        <v>44250</v>
      </c>
      <c r="AC274" s="7">
        <v>0.60205999132796195</v>
      </c>
      <c r="AD274" s="7">
        <v>19</v>
      </c>
      <c r="AE274" s="7">
        <v>249</v>
      </c>
      <c r="AF274" s="7">
        <v>13.6</v>
      </c>
      <c r="AG274" s="7">
        <v>377</v>
      </c>
      <c r="AH274" s="7">
        <f>DATEDIF(E274,AB274,"d")</f>
        <v>34</v>
      </c>
    </row>
    <row r="275" spans="1:34" x14ac:dyDescent="0.3">
      <c r="A275" s="10" t="s">
        <v>22</v>
      </c>
      <c r="B275" s="10">
        <v>53</v>
      </c>
      <c r="C275" s="7" t="s">
        <v>18</v>
      </c>
      <c r="D275" s="7" t="s">
        <v>28</v>
      </c>
      <c r="E275" s="11">
        <v>44216</v>
      </c>
      <c r="F275" s="5">
        <v>0.82390874094431898</v>
      </c>
      <c r="G275" s="7">
        <v>21</v>
      </c>
      <c r="H275" s="7">
        <v>245</v>
      </c>
      <c r="I275" s="7">
        <v>13.6</v>
      </c>
      <c r="J275" s="7">
        <v>379</v>
      </c>
      <c r="K275" s="7">
        <v>245</v>
      </c>
      <c r="L275" s="7">
        <v>391</v>
      </c>
      <c r="M275" s="7">
        <v>396</v>
      </c>
      <c r="N275" s="7">
        <v>358</v>
      </c>
      <c r="O275" s="7">
        <v>389</v>
      </c>
      <c r="P275" s="7">
        <v>421</v>
      </c>
      <c r="Q275" s="7">
        <v>418</v>
      </c>
      <c r="R275" s="7">
        <v>327</v>
      </c>
      <c r="S275" s="7">
        <v>440</v>
      </c>
      <c r="T275" s="7">
        <v>143.5</v>
      </c>
      <c r="U275" s="7">
        <v>200</v>
      </c>
      <c r="V275" s="7">
        <v>157</v>
      </c>
      <c r="W275" s="7">
        <v>155</v>
      </c>
      <c r="X275" s="7">
        <v>110</v>
      </c>
      <c r="Y275" s="7">
        <v>90</v>
      </c>
      <c r="Z275" s="7">
        <v>149</v>
      </c>
      <c r="AA275" s="7">
        <v>90.146349999999998</v>
      </c>
      <c r="AB275" s="11">
        <v>44250</v>
      </c>
      <c r="AC275" s="7">
        <v>0.920818753952375</v>
      </c>
      <c r="AD275" s="7">
        <v>20</v>
      </c>
      <c r="AE275" s="7">
        <v>356</v>
      </c>
      <c r="AF275" s="7">
        <v>15.6</v>
      </c>
      <c r="AG275" s="7">
        <v>434</v>
      </c>
      <c r="AH275" s="7">
        <f>DATEDIF(E275,AB275,"d")</f>
        <v>34</v>
      </c>
    </row>
    <row r="276" spans="1:34" x14ac:dyDescent="0.3">
      <c r="A276" s="10" t="s">
        <v>22</v>
      </c>
      <c r="B276" s="10">
        <v>54</v>
      </c>
      <c r="C276" s="7" t="s">
        <v>18</v>
      </c>
      <c r="D276" s="7" t="s">
        <v>28</v>
      </c>
      <c r="E276" s="11">
        <v>44644</v>
      </c>
      <c r="F276" s="5">
        <v>0.69897000433601897</v>
      </c>
      <c r="G276" s="7">
        <v>18</v>
      </c>
      <c r="H276" s="7">
        <v>597.70831298828102</v>
      </c>
      <c r="I276" s="7">
        <v>16.4834923213472</v>
      </c>
      <c r="J276" s="7">
        <v>456.08793552557398</v>
      </c>
      <c r="K276" s="7">
        <v>582.10619999999994</v>
      </c>
      <c r="L276" s="7">
        <v>601.54049999999995</v>
      </c>
      <c r="M276" s="7">
        <v>503.91539999999998</v>
      </c>
      <c r="N276" s="7">
        <v>408.57190000000003</v>
      </c>
      <c r="O276" s="7">
        <v>616.38779999999997</v>
      </c>
      <c r="P276" s="7">
        <v>580.10170000000005</v>
      </c>
      <c r="Q276" s="7">
        <v>454.12700000000001</v>
      </c>
      <c r="R276" s="7">
        <v>291.56790000000001</v>
      </c>
      <c r="S276" s="7">
        <v>504.34730000000002</v>
      </c>
      <c r="T276" s="7">
        <v>85.003299999999996</v>
      </c>
      <c r="U276" s="7">
        <v>87.107200000000006</v>
      </c>
      <c r="V276" s="7">
        <v>97.796499999999995</v>
      </c>
      <c r="W276" s="7">
        <v>91.611000000000004</v>
      </c>
      <c r="X276" s="7">
        <v>85.895200000000003</v>
      </c>
      <c r="Y276" s="7">
        <v>71.336299999999994</v>
      </c>
      <c r="Z276" s="7">
        <v>76.027799999999999</v>
      </c>
      <c r="AA276" s="7">
        <v>21.442399999999999</v>
      </c>
      <c r="AB276" s="4">
        <v>44679</v>
      </c>
      <c r="AC276" s="7">
        <v>0.69897000433601897</v>
      </c>
      <c r="AD276" s="7">
        <v>16</v>
      </c>
      <c r="AE276" s="7">
        <v>502.13192618208501</v>
      </c>
      <c r="AF276" s="7">
        <v>15.021211985818001</v>
      </c>
      <c r="AG276" s="7">
        <v>576.02651200894104</v>
      </c>
      <c r="AH276" s="7">
        <f>DATEDIF(E276,AB276,"d")</f>
        <v>35</v>
      </c>
    </row>
    <row r="277" spans="1:34" x14ac:dyDescent="0.3">
      <c r="A277" s="10" t="s">
        <v>22</v>
      </c>
      <c r="B277" s="10">
        <v>54</v>
      </c>
      <c r="C277" s="7" t="s">
        <v>18</v>
      </c>
      <c r="D277" s="7" t="s">
        <v>28</v>
      </c>
      <c r="E277" s="4">
        <v>44679</v>
      </c>
      <c r="F277" s="5">
        <v>0.69897000433601897</v>
      </c>
      <c r="G277" s="7">
        <v>16</v>
      </c>
      <c r="H277" s="7">
        <v>428.14397216579999</v>
      </c>
      <c r="I277" s="7">
        <v>18.721726268414798</v>
      </c>
      <c r="J277" s="7">
        <v>393.85538052959703</v>
      </c>
      <c r="K277" s="7">
        <v>439.38490000000002</v>
      </c>
      <c r="L277" s="7">
        <v>510.07619999999997</v>
      </c>
      <c r="M277" s="7">
        <v>172.869</v>
      </c>
      <c r="N277" s="7">
        <v>462.43200000000002</v>
      </c>
      <c r="O277" s="7">
        <v>342.46289999999999</v>
      </c>
      <c r="P277" s="7">
        <v>379.81610000000001</v>
      </c>
      <c r="Q277" s="7">
        <v>270.34809999999999</v>
      </c>
      <c r="R277" s="7">
        <v>358.33280000000002</v>
      </c>
      <c r="S277" s="7">
        <v>343.88279999999997</v>
      </c>
      <c r="T277" s="7">
        <v>80.020325</v>
      </c>
      <c r="U277" s="7">
        <v>158.787203791</v>
      </c>
      <c r="V277" s="7">
        <v>96.219499999999996</v>
      </c>
      <c r="W277" s="7">
        <v>107.19499999999999</v>
      </c>
      <c r="X277" s="7">
        <v>-40.345500000000001</v>
      </c>
      <c r="Y277" s="7">
        <v>92.398099999999999</v>
      </c>
      <c r="Z277" s="7">
        <v>58.763100000000001</v>
      </c>
      <c r="AA277" s="7">
        <v>12.7153483</v>
      </c>
      <c r="AB277" s="4">
        <v>44710</v>
      </c>
      <c r="AC277" s="7">
        <v>0.82390874094431898</v>
      </c>
      <c r="AD277" s="7">
        <v>18</v>
      </c>
      <c r="AE277" s="7">
        <v>490.23669433593699</v>
      </c>
      <c r="AF277" s="7">
        <v>15.554632959770201</v>
      </c>
      <c r="AG277" s="7">
        <v>430.38697723613501</v>
      </c>
      <c r="AH277" s="7">
        <f>DATEDIF(E277,AB277,"d")</f>
        <v>31</v>
      </c>
    </row>
    <row r="278" spans="1:34" x14ac:dyDescent="0.3">
      <c r="A278" s="10" t="s">
        <v>22</v>
      </c>
      <c r="B278" s="10">
        <v>54</v>
      </c>
      <c r="C278" s="7" t="s">
        <v>17</v>
      </c>
      <c r="D278" s="7" t="s">
        <v>28</v>
      </c>
      <c r="E278" s="4">
        <v>44710</v>
      </c>
      <c r="F278" s="5">
        <v>0.82390874094431898</v>
      </c>
      <c r="G278" s="7">
        <v>18</v>
      </c>
      <c r="H278" s="7">
        <v>193.673736572265</v>
      </c>
      <c r="I278" s="7">
        <v>14.442858374955399</v>
      </c>
      <c r="J278" s="7">
        <v>399.624868984275</v>
      </c>
      <c r="K278" s="7">
        <v>237.6497</v>
      </c>
      <c r="L278" s="7">
        <v>415.59210000000002</v>
      </c>
      <c r="M278" s="7">
        <v>389.32330000000002</v>
      </c>
      <c r="N278" s="7">
        <v>371.09550000000002</v>
      </c>
      <c r="O278" s="7">
        <v>404.03359999999998</v>
      </c>
      <c r="P278" s="7">
        <v>512.03219999999999</v>
      </c>
      <c r="Q278" s="7">
        <v>386.35539999999997</v>
      </c>
      <c r="R278" s="7">
        <v>373.31540000000001</v>
      </c>
      <c r="S278" s="7">
        <v>488.2287</v>
      </c>
      <c r="T278" s="7">
        <v>87.208600000000004</v>
      </c>
      <c r="U278" s="7">
        <v>81.472899999999996</v>
      </c>
      <c r="V278" s="7">
        <v>88.933099999999996</v>
      </c>
      <c r="W278" s="7">
        <v>93.162099999999995</v>
      </c>
      <c r="X278" s="7">
        <v>92.177499999999995</v>
      </c>
      <c r="Y278" s="7">
        <v>82.117599999999996</v>
      </c>
      <c r="Z278" s="7">
        <v>84.7042</v>
      </c>
      <c r="AA278" s="7">
        <v>31.018000000000001</v>
      </c>
      <c r="AB278" s="11">
        <v>44747</v>
      </c>
      <c r="AC278" s="7">
        <v>0.52287874528033795</v>
      </c>
      <c r="AD278" s="7">
        <v>15</v>
      </c>
      <c r="AE278" s="7">
        <v>184.59523010253901</v>
      </c>
      <c r="AF278" s="7">
        <v>14.0097229088055</v>
      </c>
      <c r="AG278" s="7">
        <v>387.64028120954703</v>
      </c>
      <c r="AH278" s="7">
        <f>DATEDIF(E278,AB278,"d")</f>
        <v>37</v>
      </c>
    </row>
    <row r="279" spans="1:34" x14ac:dyDescent="0.3">
      <c r="A279" s="10" t="s">
        <v>22</v>
      </c>
      <c r="B279" s="10">
        <v>54</v>
      </c>
      <c r="C279" s="7" t="s">
        <v>17</v>
      </c>
      <c r="D279" s="7" t="s">
        <v>28</v>
      </c>
      <c r="E279" s="11">
        <v>44747</v>
      </c>
      <c r="F279" s="5">
        <v>0.52287874528033795</v>
      </c>
      <c r="G279" s="7">
        <v>15</v>
      </c>
      <c r="H279" s="7">
        <v>184.59523010253901</v>
      </c>
      <c r="I279" s="7">
        <v>14.0097229088055</v>
      </c>
      <c r="J279" s="7">
        <v>387.64028120954703</v>
      </c>
      <c r="K279" s="7">
        <v>223.2653</v>
      </c>
      <c r="L279" s="7">
        <v>371.6816</v>
      </c>
      <c r="M279" s="7">
        <v>369.08390000000003</v>
      </c>
      <c r="N279" s="7">
        <v>348.80869999999999</v>
      </c>
      <c r="O279" s="7">
        <v>387.5539</v>
      </c>
      <c r="P279" s="7">
        <v>440.6404</v>
      </c>
      <c r="Q279" s="7">
        <v>373.34249999999997</v>
      </c>
      <c r="R279" s="7">
        <v>376.67950000000002</v>
      </c>
      <c r="S279" s="7">
        <v>484.54059999999998</v>
      </c>
      <c r="T279" s="7">
        <v>84.415400000000005</v>
      </c>
      <c r="U279" s="7">
        <v>79.402100000000004</v>
      </c>
      <c r="V279" s="7">
        <v>86.486900000000006</v>
      </c>
      <c r="W279" s="7">
        <v>90.228300000000004</v>
      </c>
      <c r="X279" s="7">
        <v>89.261200000000002</v>
      </c>
      <c r="Y279" s="7">
        <v>78.522099999999995</v>
      </c>
      <c r="Z279" s="7">
        <v>81.830500000000001</v>
      </c>
      <c r="AA279" s="7">
        <v>27.235199999999999</v>
      </c>
      <c r="AB279" s="11">
        <v>44781</v>
      </c>
      <c r="AC279" s="7">
        <v>0.52287874528033795</v>
      </c>
      <c r="AD279" s="7">
        <v>14</v>
      </c>
      <c r="AE279" s="7">
        <v>172.49070739746</v>
      </c>
      <c r="AF279" s="7">
        <v>13.178980925054001</v>
      </c>
      <c r="AG279" s="7">
        <v>364.65416947199202</v>
      </c>
      <c r="AH279" s="7">
        <f>DATEDIF(E279,AB279,"d")</f>
        <v>34</v>
      </c>
    </row>
    <row r="280" spans="1:34" x14ac:dyDescent="0.3">
      <c r="A280" s="10" t="s">
        <v>20</v>
      </c>
      <c r="B280" s="10">
        <v>65</v>
      </c>
      <c r="C280" s="7" t="s">
        <v>18</v>
      </c>
      <c r="D280" s="7" t="s">
        <v>30</v>
      </c>
      <c r="E280" s="11">
        <v>44601</v>
      </c>
      <c r="F280" s="5">
        <v>1</v>
      </c>
      <c r="G280" s="7">
        <v>14</v>
      </c>
      <c r="H280" s="7">
        <v>149.794677734375</v>
      </c>
      <c r="I280" s="7">
        <v>10.6750833711988</v>
      </c>
      <c r="J280" s="7">
        <v>295.37288830644599</v>
      </c>
      <c r="K280" s="7">
        <v>200.6337</v>
      </c>
      <c r="L280" s="7">
        <v>328.30650000000003</v>
      </c>
      <c r="M280" s="7">
        <v>264.97980000000001</v>
      </c>
      <c r="N280" s="7">
        <v>286.52249999999998</v>
      </c>
      <c r="O280" s="7">
        <v>308.30399999999997</v>
      </c>
      <c r="P280" s="7">
        <v>334.24650000000003</v>
      </c>
      <c r="Q280" s="7">
        <v>282.49130000000002</v>
      </c>
      <c r="R280" s="7">
        <v>253.476</v>
      </c>
      <c r="S280" s="7">
        <v>315.84589999999997</v>
      </c>
      <c r="T280" s="7">
        <v>65.900700000000001</v>
      </c>
      <c r="U280" s="7">
        <v>48.843800000000002</v>
      </c>
      <c r="V280" s="7">
        <v>54.949599999999997</v>
      </c>
      <c r="W280" s="7">
        <v>73.315700000000007</v>
      </c>
      <c r="X280" s="7">
        <v>72.788200000000003</v>
      </c>
      <c r="Y280" s="7">
        <v>73.023200000000003</v>
      </c>
      <c r="Z280" s="7">
        <v>71.808999999999997</v>
      </c>
      <c r="AA280" s="7">
        <v>9.0784000000000002</v>
      </c>
      <c r="AB280" s="11">
        <v>44622</v>
      </c>
      <c r="AC280" s="7">
        <v>1</v>
      </c>
      <c r="AD280" s="7">
        <v>14</v>
      </c>
      <c r="AE280" s="7">
        <v>251.17070007324199</v>
      </c>
      <c r="AF280" s="7">
        <v>10.5752624896539</v>
      </c>
      <c r="AG280" s="7">
        <v>292.61090687080201</v>
      </c>
      <c r="AH280" s="7">
        <f>DATEDIF(E280,AB280,"d")</f>
        <v>21</v>
      </c>
    </row>
  </sheetData>
  <protectedRanges>
    <protectedRange sqref="E5 H74:AA84 AE177:AG178 AB9:AB15 A3:A6 A10:A16 A95:D97 AE214:AG214 A19:E34 AE173:AG173 H213:AA213 H215:AA215 E75:E88 H257:AA260 E12:E15 T241:AA242 H242:J242 E95:E98 A70:E70 B12:D14 H280:AA280 H136:S136 H85:J86 T85:AA86 H138:AA141 H175:AA177 A60:E61 AC3:AC280 H2:AA18 H191:AA192 A9:E9 T261:AA262 H261:J262 A63:E63 E3 G3 G5 G7 G9:G15 G98 G17:G39 G41:G47 G49:G61 G70:G95 AC2:AD2 AB17:AB39 AB41:AB47 AB98 H134:AB134 AB136 AB70:AB95 AB49:AB61 AB2:AB3 G63:AB67 H126:AB130 AD3 AD5 AD7 AD9:AD15 AD17:AD39 AD41:AD47 AD98 AD126:AD130 AD134 AD109:AD124 AD136 AD132 AD70:AD95 AD49:AD61 AD63:AD67 H109:AB124 A65:E67 A75:D76 H21:AA27 A36:E37 H132:AB132 H29:AA61 A2:G2 A100:E280 H87:AA99 A91:E92 H102:AA107 A78:D88 AB138:AB178 AB188:AB280 H239:AA240 H143:AA144 H146:AA159 H161:AA173 H179:AB187 H188:AA188 H199:AA211 H218:AA233 A49:E55 A39:E46 H245:AA254 B17:E18 A57:E57 H263:AA278 H235:AA237 AD100:AD107 G100:G107 AB100:AB107 AB5 G109:G280 AD138:AD280 AB7 F3:F280 AE19:AG20" name="全部"/>
    <protectedRange sqref="AB1:AD1 A1:G1" name="全部_1"/>
    <protectedRange sqref="H1:AA1" name="全部_1_1"/>
    <protectedRange sqref="AE1:AH1" name="全部_1_2"/>
  </protectedRanges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抗VEG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师锐杰</dc:creator>
  <cp:lastModifiedBy>锐杰 师</cp:lastModifiedBy>
  <dcterms:created xsi:type="dcterms:W3CDTF">2023-05-30T13:05:16Z</dcterms:created>
  <dcterms:modified xsi:type="dcterms:W3CDTF">2023-09-27T13:20:06Z</dcterms:modified>
</cp:coreProperties>
</file>